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28109"/>
  <workbookPr date1904="1"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corinnemaurice/Dropbox/Oxygen Exposure Paper/After Scientific Reports/After AEM/"/>
    </mc:Choice>
  </mc:AlternateContent>
  <bookViews>
    <workbookView xWindow="100" yWindow="460" windowWidth="25500" windowHeight="15460" tabRatio="500" activeTab="1"/>
  </bookViews>
  <sheets>
    <sheet name="Raw data flow cytometry" sheetId="3" r:id="rId1"/>
    <sheet name="cell counts" sheetId="1" r:id="rId2"/>
    <sheet name="beads" sheetId="2" r:id="rId3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71" i="1" l="1"/>
  <c r="P68" i="1"/>
  <c r="Q68" i="1"/>
  <c r="L70" i="1"/>
  <c r="M70" i="1"/>
  <c r="G6" i="2"/>
  <c r="P61" i="1"/>
  <c r="Q61" i="1"/>
  <c r="G7" i="2"/>
  <c r="G8" i="2"/>
  <c r="G9" i="2"/>
  <c r="P41" i="1"/>
  <c r="Q41" i="1"/>
  <c r="G10" i="2"/>
  <c r="L55" i="1"/>
  <c r="M55" i="1"/>
  <c r="G11" i="2"/>
  <c r="G5" i="2"/>
  <c r="E151" i="1"/>
  <c r="F151" i="1"/>
  <c r="E100" i="1"/>
  <c r="F100" i="1"/>
  <c r="E90" i="1"/>
  <c r="F90" i="1"/>
  <c r="L73" i="1"/>
  <c r="M73" i="1"/>
  <c r="E153" i="1"/>
  <c r="F153" i="1"/>
  <c r="E109" i="1"/>
  <c r="F109" i="1"/>
  <c r="E102" i="1"/>
  <c r="F102" i="1"/>
  <c r="E94" i="1"/>
  <c r="F94" i="1"/>
  <c r="E89" i="1"/>
  <c r="F89" i="1"/>
  <c r="L74" i="1"/>
  <c r="M74" i="1"/>
  <c r="P73" i="1"/>
  <c r="Q73" i="1"/>
  <c r="E152" i="1"/>
  <c r="F152" i="1"/>
  <c r="E111" i="1"/>
  <c r="F111" i="1"/>
  <c r="E101" i="1"/>
  <c r="F101" i="1"/>
  <c r="E96" i="1"/>
  <c r="F96" i="1"/>
  <c r="P74" i="1"/>
  <c r="Q74" i="1"/>
  <c r="E110" i="1"/>
  <c r="F110" i="1"/>
  <c r="E95" i="1"/>
  <c r="F95" i="1"/>
  <c r="E88" i="1"/>
  <c r="F88" i="1"/>
  <c r="P75" i="1"/>
  <c r="Q75" i="1"/>
  <c r="P12" i="1"/>
  <c r="Q12" i="1"/>
  <c r="P17" i="1"/>
  <c r="Q17" i="1"/>
  <c r="P23" i="1"/>
  <c r="Q23" i="1"/>
  <c r="P31" i="1"/>
  <c r="Q31" i="1"/>
  <c r="L33" i="1"/>
  <c r="M33" i="1"/>
  <c r="P10" i="1"/>
  <c r="Q10" i="1"/>
  <c r="L11" i="1"/>
  <c r="M11" i="1"/>
  <c r="L16" i="1"/>
  <c r="M16" i="1"/>
  <c r="P18" i="1"/>
  <c r="Q18" i="1"/>
  <c r="L22" i="1"/>
  <c r="M22" i="1"/>
  <c r="P24" i="1"/>
  <c r="Q24" i="1"/>
  <c r="P32" i="1"/>
  <c r="Q32" i="1"/>
  <c r="L12" i="1"/>
  <c r="M12" i="1"/>
  <c r="L17" i="1"/>
  <c r="M17" i="1"/>
  <c r="L23" i="1"/>
  <c r="M23" i="1"/>
  <c r="L31" i="1"/>
  <c r="M31" i="1"/>
  <c r="P33" i="1"/>
  <c r="Q33" i="1"/>
  <c r="L75" i="1"/>
  <c r="M75" i="1"/>
  <c r="P11" i="1"/>
  <c r="Q11" i="1"/>
  <c r="P16" i="1"/>
  <c r="Q16" i="1"/>
  <c r="L18" i="1"/>
  <c r="M18" i="1"/>
  <c r="P22" i="1"/>
  <c r="Q22" i="1"/>
  <c r="L24" i="1"/>
  <c r="M24" i="1"/>
  <c r="L32" i="1"/>
  <c r="M32" i="1"/>
  <c r="L10" i="1"/>
  <c r="M10" i="1"/>
  <c r="E130" i="1"/>
  <c r="F130" i="1"/>
  <c r="E132" i="1"/>
  <c r="F132" i="1"/>
  <c r="L53" i="1"/>
  <c r="M53" i="1"/>
  <c r="E131" i="1"/>
  <c r="F131" i="1"/>
  <c r="P53" i="1"/>
  <c r="Q53" i="1"/>
  <c r="P54" i="1"/>
  <c r="Q54" i="1"/>
  <c r="P52" i="1"/>
  <c r="Q52" i="1"/>
  <c r="L62" i="1"/>
  <c r="M62" i="1"/>
  <c r="P60" i="1"/>
  <c r="Q60" i="1"/>
  <c r="L54" i="1"/>
  <c r="M54" i="1"/>
  <c r="L47" i="1"/>
  <c r="M47" i="1"/>
  <c r="P44" i="1"/>
  <c r="Q44" i="1"/>
  <c r="P38" i="1"/>
  <c r="Q38" i="1"/>
  <c r="E158" i="1"/>
  <c r="F158" i="1"/>
  <c r="E156" i="1"/>
  <c r="F156" i="1"/>
  <c r="P71" i="1"/>
  <c r="Q71" i="1"/>
  <c r="E150" i="1"/>
  <c r="F150" i="1"/>
  <c r="L84" i="1"/>
  <c r="M84" i="1"/>
  <c r="E160" i="1"/>
  <c r="F160" i="1"/>
  <c r="E155" i="1"/>
  <c r="F155" i="1"/>
  <c r="E149" i="1"/>
  <c r="F149" i="1"/>
  <c r="E162" i="1"/>
  <c r="F162" i="1"/>
  <c r="E157" i="1"/>
  <c r="F157" i="1"/>
  <c r="E148" i="1"/>
  <c r="F148" i="1"/>
  <c r="E161" i="1"/>
  <c r="F161" i="1"/>
  <c r="E159" i="1"/>
  <c r="F159" i="1"/>
  <c r="E154" i="1"/>
  <c r="F154" i="1"/>
  <c r="L71" i="1"/>
  <c r="M71" i="1"/>
  <c r="P77" i="1"/>
  <c r="Q77" i="1"/>
  <c r="L79" i="1"/>
  <c r="M79" i="1"/>
  <c r="P80" i="1"/>
  <c r="Q80" i="1"/>
  <c r="L72" i="1"/>
  <c r="M72" i="1"/>
  <c r="P83" i="1"/>
  <c r="Q83" i="1"/>
  <c r="L82" i="1"/>
  <c r="M82" i="1"/>
  <c r="P78" i="1"/>
  <c r="Q78" i="1"/>
  <c r="L76" i="1"/>
  <c r="M76" i="1"/>
  <c r="P81" i="1"/>
  <c r="Q81" i="1"/>
  <c r="P84" i="1"/>
  <c r="Q84" i="1"/>
  <c r="L77" i="1"/>
  <c r="M77" i="1"/>
  <c r="P79" i="1"/>
  <c r="Q79" i="1"/>
  <c r="L80" i="1"/>
  <c r="M80" i="1"/>
  <c r="L83" i="1"/>
  <c r="M83" i="1"/>
  <c r="P82" i="1"/>
  <c r="Q82" i="1"/>
  <c r="L78" i="1"/>
  <c r="M78" i="1"/>
  <c r="P76" i="1"/>
  <c r="Q76" i="1"/>
  <c r="L81" i="1"/>
  <c r="M81" i="1"/>
  <c r="E145" i="1"/>
  <c r="F145" i="1"/>
  <c r="E147" i="1"/>
  <c r="F147" i="1"/>
  <c r="E146" i="1"/>
  <c r="F146" i="1"/>
  <c r="L68" i="1"/>
  <c r="M68" i="1"/>
  <c r="P67" i="1"/>
  <c r="Q67" i="1"/>
  <c r="L69" i="1"/>
  <c r="M69" i="1"/>
  <c r="P69" i="1"/>
  <c r="Q69" i="1"/>
  <c r="L63" i="1"/>
  <c r="M63" i="1"/>
  <c r="L48" i="1"/>
  <c r="M48" i="1"/>
  <c r="P46" i="1"/>
  <c r="Q46" i="1"/>
  <c r="L40" i="1"/>
  <c r="M40" i="1"/>
  <c r="E133" i="1"/>
  <c r="F133" i="1"/>
  <c r="E128" i="1"/>
  <c r="F128" i="1"/>
  <c r="P45" i="1"/>
  <c r="Q45" i="1"/>
  <c r="E117" i="1"/>
  <c r="F117" i="1"/>
  <c r="E107" i="1"/>
  <c r="F107" i="1"/>
  <c r="E105" i="1"/>
  <c r="F105" i="1"/>
  <c r="L19" i="1"/>
  <c r="M19" i="1"/>
  <c r="E97" i="1"/>
  <c r="F97" i="1"/>
  <c r="E92" i="1"/>
  <c r="F92" i="1"/>
  <c r="E135" i="1"/>
  <c r="F135" i="1"/>
  <c r="E121" i="1"/>
  <c r="F121" i="1"/>
  <c r="E116" i="1"/>
  <c r="F116" i="1"/>
  <c r="E104" i="1"/>
  <c r="F104" i="1"/>
  <c r="P21" i="1"/>
  <c r="Q21" i="1"/>
  <c r="E99" i="1"/>
  <c r="F99" i="1"/>
  <c r="E134" i="1"/>
  <c r="F134" i="1"/>
  <c r="E127" i="1"/>
  <c r="F127" i="1"/>
  <c r="L45" i="1"/>
  <c r="M45" i="1"/>
  <c r="E123" i="1"/>
  <c r="F123" i="1"/>
  <c r="E106" i="1"/>
  <c r="F106" i="1"/>
  <c r="P19" i="1"/>
  <c r="Q19" i="1"/>
  <c r="E98" i="1"/>
  <c r="F98" i="1"/>
  <c r="E91" i="1"/>
  <c r="F91" i="1"/>
  <c r="E129" i="1"/>
  <c r="F129" i="1"/>
  <c r="L43" i="1"/>
  <c r="M43" i="1"/>
  <c r="E122" i="1"/>
  <c r="F122" i="1"/>
  <c r="E115" i="1"/>
  <c r="F115" i="1"/>
  <c r="E108" i="1"/>
  <c r="F108" i="1"/>
  <c r="E103" i="1"/>
  <c r="F103" i="1"/>
  <c r="L21" i="1"/>
  <c r="M21" i="1"/>
  <c r="E93" i="1"/>
  <c r="F93" i="1"/>
  <c r="L13" i="1"/>
  <c r="M13" i="1"/>
  <c r="L15" i="1"/>
  <c r="M15" i="1"/>
  <c r="L20" i="1"/>
  <c r="M20" i="1"/>
  <c r="L25" i="1"/>
  <c r="M25" i="1"/>
  <c r="P27" i="1"/>
  <c r="Q27" i="1"/>
  <c r="L29" i="1"/>
  <c r="M29" i="1"/>
  <c r="L37" i="1"/>
  <c r="M37" i="1"/>
  <c r="P39" i="1"/>
  <c r="Q39" i="1"/>
  <c r="L44" i="1"/>
  <c r="M44" i="1"/>
  <c r="L49" i="1"/>
  <c r="M49" i="1"/>
  <c r="P51" i="1"/>
  <c r="Q51" i="1"/>
  <c r="L56" i="1"/>
  <c r="M56" i="1"/>
  <c r="P14" i="1"/>
  <c r="Q14" i="1"/>
  <c r="L26" i="1"/>
  <c r="M26" i="1"/>
  <c r="P28" i="1"/>
  <c r="Q28" i="1"/>
  <c r="L30" i="1"/>
  <c r="M30" i="1"/>
  <c r="L38" i="1"/>
  <c r="M38" i="1"/>
  <c r="L50" i="1"/>
  <c r="M50" i="1"/>
  <c r="P55" i="1"/>
  <c r="Q55" i="1"/>
  <c r="L57" i="1"/>
  <c r="M57" i="1"/>
  <c r="P13" i="1"/>
  <c r="Q13" i="1"/>
  <c r="P15" i="1"/>
  <c r="Q15" i="1"/>
  <c r="P20" i="1"/>
  <c r="Q20" i="1"/>
  <c r="P25" i="1"/>
  <c r="Q25" i="1"/>
  <c r="L27" i="1"/>
  <c r="M27" i="1"/>
  <c r="P29" i="1"/>
  <c r="Q29" i="1"/>
  <c r="P37" i="1"/>
  <c r="Q37" i="1"/>
  <c r="L39" i="1"/>
  <c r="M39" i="1"/>
  <c r="L14" i="1"/>
  <c r="M14" i="1"/>
  <c r="P26" i="1"/>
  <c r="Q26" i="1"/>
  <c r="L28" i="1"/>
  <c r="M28" i="1"/>
  <c r="P30" i="1"/>
  <c r="Q30" i="1"/>
  <c r="E136" i="1"/>
  <c r="F136" i="1"/>
  <c r="E143" i="1"/>
  <c r="F143" i="1"/>
  <c r="E141" i="1"/>
  <c r="F141" i="1"/>
  <c r="E140" i="1"/>
  <c r="F140" i="1"/>
  <c r="E138" i="1"/>
  <c r="F138" i="1"/>
  <c r="E142" i="1"/>
  <c r="F142" i="1"/>
  <c r="E137" i="1"/>
  <c r="F137" i="1"/>
  <c r="E144" i="1"/>
  <c r="F144" i="1"/>
  <c r="E139" i="1"/>
  <c r="F139" i="1"/>
  <c r="P58" i="1"/>
  <c r="Q58" i="1"/>
  <c r="L60" i="1"/>
  <c r="M60" i="1"/>
  <c r="P62" i="1"/>
  <c r="Q62" i="1"/>
  <c r="L64" i="1"/>
  <c r="M64" i="1"/>
  <c r="P66" i="1"/>
  <c r="Q66" i="1"/>
  <c r="P59" i="1"/>
  <c r="Q59" i="1"/>
  <c r="L61" i="1"/>
  <c r="M61" i="1"/>
  <c r="P63" i="1"/>
  <c r="Q63" i="1"/>
  <c r="L65" i="1"/>
  <c r="M65" i="1"/>
  <c r="P72" i="1"/>
  <c r="Q72" i="1"/>
  <c r="L66" i="1"/>
  <c r="M66" i="1"/>
  <c r="P64" i="1"/>
  <c r="Q64" i="1"/>
  <c r="L58" i="1"/>
  <c r="M58" i="1"/>
  <c r="P56" i="1"/>
  <c r="Q56" i="1"/>
  <c r="L51" i="1"/>
  <c r="M51" i="1"/>
  <c r="P49" i="1"/>
  <c r="Q49" i="1"/>
  <c r="P43" i="1"/>
  <c r="Q43" i="1"/>
  <c r="E126" i="1"/>
  <c r="F126" i="1"/>
  <c r="E119" i="1"/>
  <c r="F119" i="1"/>
  <c r="E112" i="1"/>
  <c r="F112" i="1"/>
  <c r="E125" i="1"/>
  <c r="F125" i="1"/>
  <c r="E114" i="1"/>
  <c r="F114" i="1"/>
  <c r="E118" i="1"/>
  <c r="F118" i="1"/>
  <c r="E113" i="1"/>
  <c r="F113" i="1"/>
  <c r="E124" i="1"/>
  <c r="F124" i="1"/>
  <c r="E120" i="1"/>
  <c r="F120" i="1"/>
  <c r="P35" i="1"/>
  <c r="Q35" i="1"/>
  <c r="L41" i="1"/>
  <c r="M41" i="1"/>
  <c r="P47" i="1"/>
  <c r="Q47" i="1"/>
  <c r="L34" i="1"/>
  <c r="M34" i="1"/>
  <c r="P36" i="1"/>
  <c r="Q36" i="1"/>
  <c r="P40" i="1"/>
  <c r="Q40" i="1"/>
  <c r="L42" i="1"/>
  <c r="M42" i="1"/>
  <c r="L46" i="1"/>
  <c r="M46" i="1"/>
  <c r="P48" i="1"/>
  <c r="Q48" i="1"/>
  <c r="L35" i="1"/>
  <c r="M35" i="1"/>
  <c r="P34" i="1"/>
  <c r="Q34" i="1"/>
  <c r="L36" i="1"/>
  <c r="M36" i="1"/>
  <c r="P70" i="1"/>
  <c r="Q70" i="1"/>
  <c r="L67" i="1"/>
  <c r="M67" i="1"/>
  <c r="P65" i="1"/>
  <c r="Q65" i="1"/>
  <c r="L59" i="1"/>
  <c r="M59" i="1"/>
  <c r="P57" i="1"/>
  <c r="Q57" i="1"/>
  <c r="L52" i="1"/>
  <c r="M52" i="1"/>
  <c r="P50" i="1"/>
  <c r="Q50" i="1"/>
  <c r="P42" i="1"/>
  <c r="Q42" i="1"/>
  <c r="R58" i="1"/>
  <c r="S58" i="1"/>
  <c r="T29" i="1"/>
  <c r="W29" i="1"/>
  <c r="R19" i="1"/>
  <c r="S19" i="1"/>
  <c r="T68" i="1"/>
  <c r="Z68" i="1"/>
  <c r="T83" i="1"/>
  <c r="W83" i="1"/>
  <c r="T82" i="1"/>
  <c r="Z82" i="1"/>
  <c r="N82" i="1"/>
  <c r="O82" i="1"/>
  <c r="T84" i="1"/>
  <c r="W84" i="1"/>
  <c r="T54" i="1"/>
  <c r="Z54" i="1"/>
  <c r="W54" i="1"/>
  <c r="R52" i="1"/>
  <c r="S52" i="1"/>
  <c r="T53" i="1"/>
  <c r="W53" i="1"/>
  <c r="T10" i="1"/>
  <c r="N10" i="1"/>
  <c r="W10" i="1"/>
  <c r="O10" i="1"/>
  <c r="T18" i="1"/>
  <c r="Z18" i="1"/>
  <c r="W18" i="1"/>
  <c r="T33" i="1"/>
  <c r="Z33" i="1"/>
  <c r="W33" i="1"/>
  <c r="T12" i="1"/>
  <c r="Z12" i="1"/>
  <c r="H151" i="1"/>
  <c r="G151" i="1"/>
  <c r="T42" i="1"/>
  <c r="W42" i="1"/>
  <c r="R43" i="1"/>
  <c r="S43" i="1"/>
  <c r="T65" i="1"/>
  <c r="W65" i="1"/>
  <c r="G142" i="1"/>
  <c r="H142" i="1"/>
  <c r="Z29" i="1"/>
  <c r="T26" i="1"/>
  <c r="W26" i="1"/>
  <c r="T15" i="1"/>
  <c r="Z15" i="1"/>
  <c r="W15" i="1"/>
  <c r="H127" i="1"/>
  <c r="G127" i="1"/>
  <c r="N52" i="1"/>
  <c r="O52" i="1"/>
  <c r="T52" i="1"/>
  <c r="N67" i="1"/>
  <c r="O67" i="1"/>
  <c r="T67" i="1"/>
  <c r="W67" i="1"/>
  <c r="T35" i="1"/>
  <c r="W35" i="1"/>
  <c r="R40" i="1"/>
  <c r="T40" i="1"/>
  <c r="Z40" i="1"/>
  <c r="S40" i="1"/>
  <c r="T41" i="1"/>
  <c r="Z41" i="1"/>
  <c r="W41" i="1"/>
  <c r="G112" i="1"/>
  <c r="H112" i="1"/>
  <c r="R49" i="1"/>
  <c r="S49" i="1"/>
  <c r="S64" i="1"/>
  <c r="R64" i="1"/>
  <c r="T63" i="1"/>
  <c r="Z63" i="1"/>
  <c r="T64" i="1"/>
  <c r="O64" i="1"/>
  <c r="N64" i="1"/>
  <c r="H139" i="1"/>
  <c r="G139" i="1"/>
  <c r="G136" i="1"/>
  <c r="H136" i="1"/>
  <c r="T14" i="1"/>
  <c r="W14" i="1"/>
  <c r="T27" i="1"/>
  <c r="W27" i="1"/>
  <c r="R13" i="1"/>
  <c r="S13" i="1"/>
  <c r="T13" i="1"/>
  <c r="Z13" i="1"/>
  <c r="T38" i="1"/>
  <c r="W38" i="1"/>
  <c r="Z14" i="1"/>
  <c r="T44" i="1"/>
  <c r="W44" i="1"/>
  <c r="O13" i="1"/>
  <c r="N13" i="1"/>
  <c r="H106" i="1"/>
  <c r="G106" i="1"/>
  <c r="H97" i="1"/>
  <c r="G97" i="1"/>
  <c r="N40" i="1"/>
  <c r="O40" i="1"/>
  <c r="R76" i="1"/>
  <c r="S76" i="1"/>
  <c r="T80" i="1"/>
  <c r="W80" i="1"/>
  <c r="Z83" i="1"/>
  <c r="Z38" i="1"/>
  <c r="T60" i="1"/>
  <c r="Z60" i="1"/>
  <c r="T32" i="1"/>
  <c r="W32" i="1"/>
  <c r="R16" i="1"/>
  <c r="S16" i="1"/>
  <c r="T31" i="1"/>
  <c r="N31" i="1"/>
  <c r="O31" i="1"/>
  <c r="Z32" i="1"/>
  <c r="T16" i="1"/>
  <c r="W16" i="1"/>
  <c r="O16" i="1"/>
  <c r="N16" i="1"/>
  <c r="S31" i="1"/>
  <c r="R31" i="1"/>
  <c r="T75" i="1"/>
  <c r="Z75" i="1"/>
  <c r="T73" i="1"/>
  <c r="N73" i="1"/>
  <c r="O73" i="1"/>
  <c r="Z65" i="1"/>
  <c r="T58" i="1"/>
  <c r="W58" i="1"/>
  <c r="N58" i="1"/>
  <c r="O58" i="1"/>
  <c r="T50" i="1"/>
  <c r="W50" i="1"/>
  <c r="T49" i="1"/>
  <c r="O49" i="1"/>
  <c r="N49" i="1"/>
  <c r="G103" i="1"/>
  <c r="H103" i="1"/>
  <c r="T43" i="1"/>
  <c r="N43" i="1"/>
  <c r="O43" i="1"/>
  <c r="W43" i="1"/>
  <c r="G133" i="1"/>
  <c r="H133" i="1"/>
  <c r="W63" i="1"/>
  <c r="T81" i="1"/>
  <c r="Z81" i="1"/>
  <c r="W81" i="1"/>
  <c r="W12" i="1"/>
  <c r="R70" i="1"/>
  <c r="S70" i="1"/>
  <c r="Z35" i="1"/>
  <c r="H118" i="1"/>
  <c r="G118" i="1"/>
  <c r="T51" i="1"/>
  <c r="W51" i="1"/>
  <c r="T66" i="1"/>
  <c r="Z66" i="1"/>
  <c r="W66" i="1"/>
  <c r="T61" i="1"/>
  <c r="W61" i="1"/>
  <c r="N61" i="1"/>
  <c r="O61" i="1"/>
  <c r="R61" i="1"/>
  <c r="S61" i="1"/>
  <c r="T39" i="1"/>
  <c r="W39" i="1"/>
  <c r="R25" i="1"/>
  <c r="S25" i="1"/>
  <c r="T57" i="1"/>
  <c r="Z57" i="1"/>
  <c r="W57" i="1"/>
  <c r="T30" i="1"/>
  <c r="Z30" i="1"/>
  <c r="W30" i="1"/>
  <c r="T56" i="1"/>
  <c r="W56" i="1"/>
  <c r="N55" i="1"/>
  <c r="O55" i="1"/>
  <c r="Z39" i="1"/>
  <c r="T25" i="1"/>
  <c r="W25" i="1"/>
  <c r="N25" i="1"/>
  <c r="O25" i="1"/>
  <c r="G115" i="1"/>
  <c r="H115" i="1"/>
  <c r="G91" i="1"/>
  <c r="H91" i="1"/>
  <c r="H121" i="1"/>
  <c r="G121" i="1"/>
  <c r="T19" i="1"/>
  <c r="O19" i="1"/>
  <c r="N19" i="1"/>
  <c r="T45" i="1"/>
  <c r="Z45" i="1"/>
  <c r="R46" i="1"/>
  <c r="S46" i="1"/>
  <c r="T69" i="1"/>
  <c r="W69" i="1"/>
  <c r="T78" i="1"/>
  <c r="Z78" i="1"/>
  <c r="W78" i="1"/>
  <c r="R79" i="1"/>
  <c r="S79" i="1"/>
  <c r="T76" i="1"/>
  <c r="N76" i="1"/>
  <c r="O76" i="1"/>
  <c r="T72" i="1"/>
  <c r="W72" i="1"/>
  <c r="T71" i="1"/>
  <c r="W71" i="1"/>
  <c r="N70" i="1"/>
  <c r="O70" i="1"/>
  <c r="H148" i="1"/>
  <c r="G148" i="1"/>
  <c r="Z71" i="1"/>
  <c r="T62" i="1"/>
  <c r="W62" i="1"/>
  <c r="H130" i="1"/>
  <c r="G130" i="1"/>
  <c r="T24" i="1"/>
  <c r="W24" i="1"/>
  <c r="T23" i="1"/>
  <c r="W23" i="1"/>
  <c r="Z24" i="1"/>
  <c r="T11" i="1"/>
  <c r="W11" i="1"/>
  <c r="Z23" i="1"/>
  <c r="G88" i="1"/>
  <c r="H88" i="1"/>
  <c r="R73" i="1"/>
  <c r="Z73" i="1"/>
  <c r="S73" i="1"/>
  <c r="R34" i="1"/>
  <c r="S34" i="1"/>
  <c r="H124" i="1"/>
  <c r="G124" i="1"/>
  <c r="T79" i="1"/>
  <c r="W79" i="1"/>
  <c r="N79" i="1"/>
  <c r="O79" i="1"/>
  <c r="Z42" i="1"/>
  <c r="T59" i="1"/>
  <c r="W59" i="1"/>
  <c r="T36" i="1"/>
  <c r="Z36" i="1"/>
  <c r="T46" i="1"/>
  <c r="N46" i="1"/>
  <c r="O46" i="1"/>
  <c r="T34" i="1"/>
  <c r="W34" i="1"/>
  <c r="N34" i="1"/>
  <c r="O34" i="1"/>
  <c r="Z56" i="1"/>
  <c r="Z72" i="1"/>
  <c r="W60" i="1"/>
  <c r="T28" i="1"/>
  <c r="N28" i="1"/>
  <c r="O28" i="1"/>
  <c r="T37" i="1"/>
  <c r="Z37" i="1"/>
  <c r="R37" i="1"/>
  <c r="S37" i="1"/>
  <c r="R55" i="1"/>
  <c r="S55" i="1"/>
  <c r="T55" i="1"/>
  <c r="Z55" i="1"/>
  <c r="R28" i="1"/>
  <c r="S28" i="1"/>
  <c r="Z51" i="1"/>
  <c r="N37" i="1"/>
  <c r="O37" i="1"/>
  <c r="W37" i="1"/>
  <c r="T20" i="1"/>
  <c r="Z20" i="1"/>
  <c r="W20" i="1"/>
  <c r="T21" i="1"/>
  <c r="Z21" i="1"/>
  <c r="W21" i="1"/>
  <c r="W45" i="1"/>
  <c r="T48" i="1"/>
  <c r="Z48" i="1"/>
  <c r="W48" i="1"/>
  <c r="R67" i="1"/>
  <c r="Z67" i="1"/>
  <c r="S67" i="1"/>
  <c r="H145" i="1"/>
  <c r="G145" i="1"/>
  <c r="R82" i="1"/>
  <c r="S82" i="1"/>
  <c r="T77" i="1"/>
  <c r="W77" i="1"/>
  <c r="Z80" i="1"/>
  <c r="H154" i="1"/>
  <c r="G154" i="1"/>
  <c r="G157" i="1"/>
  <c r="H157" i="1"/>
  <c r="G160" i="1"/>
  <c r="H160" i="1"/>
  <c r="T47" i="1"/>
  <c r="Z47" i="1"/>
  <c r="W47" i="1"/>
  <c r="T70" i="1"/>
  <c r="R22" i="1"/>
  <c r="T22" i="1"/>
  <c r="Z22" i="1"/>
  <c r="S22" i="1"/>
  <c r="W75" i="1"/>
  <c r="T17" i="1"/>
  <c r="W17" i="1"/>
  <c r="N22" i="1"/>
  <c r="O22" i="1"/>
  <c r="W22" i="1"/>
  <c r="R10" i="1"/>
  <c r="Z10" i="1"/>
  <c r="S10" i="1"/>
  <c r="Z17" i="1"/>
  <c r="H94" i="1"/>
  <c r="G94" i="1"/>
  <c r="T74" i="1"/>
  <c r="Z74" i="1"/>
  <c r="W74" i="1"/>
  <c r="H109" i="1"/>
  <c r="G109" i="1"/>
  <c r="H100" i="1"/>
  <c r="G100" i="1"/>
  <c r="X25" i="1"/>
  <c r="Y25" i="1"/>
  <c r="Y61" i="1"/>
  <c r="X61" i="1"/>
  <c r="U70" i="1"/>
  <c r="V70" i="1"/>
  <c r="W70" i="1"/>
  <c r="Z69" i="1"/>
  <c r="AA67" i="1"/>
  <c r="U46" i="1"/>
  <c r="V46" i="1"/>
  <c r="Y79" i="1"/>
  <c r="X79" i="1"/>
  <c r="Z11" i="1"/>
  <c r="U76" i="1"/>
  <c r="V76" i="1"/>
  <c r="U19" i="1"/>
  <c r="V19" i="1"/>
  <c r="Z62" i="1"/>
  <c r="X43" i="1"/>
  <c r="Y43" i="1"/>
  <c r="U73" i="1"/>
  <c r="V73" i="1"/>
  <c r="V31" i="1"/>
  <c r="U31" i="1"/>
  <c r="AA13" i="1"/>
  <c r="AB13" i="1"/>
  <c r="U52" i="1"/>
  <c r="V52" i="1"/>
  <c r="Z50" i="1"/>
  <c r="AB22" i="1"/>
  <c r="AA22" i="1"/>
  <c r="W46" i="1"/>
  <c r="U79" i="1"/>
  <c r="V79" i="1"/>
  <c r="Z44" i="1"/>
  <c r="Z79" i="1"/>
  <c r="Z70" i="1"/>
  <c r="Z26" i="1"/>
  <c r="X58" i="1"/>
  <c r="Y58" i="1"/>
  <c r="W31" i="1"/>
  <c r="Z77" i="1"/>
  <c r="V13" i="1"/>
  <c r="U13" i="1"/>
  <c r="V64" i="1"/>
  <c r="U64" i="1"/>
  <c r="U67" i="1"/>
  <c r="V67" i="1"/>
  <c r="W52" i="1"/>
  <c r="AA37" i="1"/>
  <c r="AB37" i="1"/>
  <c r="U28" i="1"/>
  <c r="V28" i="1"/>
  <c r="W36" i="1"/>
  <c r="X34" i="1"/>
  <c r="Z53" i="1"/>
  <c r="Z46" i="1"/>
  <c r="W19" i="1"/>
  <c r="V49" i="1"/>
  <c r="U49" i="1"/>
  <c r="V58" i="1"/>
  <c r="U58" i="1"/>
  <c r="W73" i="1"/>
  <c r="Z31" i="1"/>
  <c r="X16" i="1"/>
  <c r="Y16" i="1"/>
  <c r="Z76" i="1"/>
  <c r="AB67" i="1"/>
  <c r="U40" i="1"/>
  <c r="V40" i="1"/>
  <c r="Z27" i="1"/>
  <c r="Z49" i="1"/>
  <c r="U10" i="1"/>
  <c r="V10" i="1"/>
  <c r="Z52" i="1"/>
  <c r="Z58" i="1"/>
  <c r="Y22" i="1"/>
  <c r="X22" i="1"/>
  <c r="X37" i="1"/>
  <c r="Y37" i="1"/>
  <c r="AA55" i="1"/>
  <c r="AB55" i="1"/>
  <c r="U34" i="1"/>
  <c r="V34" i="1"/>
  <c r="AB73" i="1"/>
  <c r="AA73" i="1"/>
  <c r="U25" i="1"/>
  <c r="V25" i="1"/>
  <c r="V61" i="1"/>
  <c r="U61" i="1"/>
  <c r="Z61" i="1"/>
  <c r="AA40" i="1"/>
  <c r="AB40" i="1"/>
  <c r="Y10" i="1"/>
  <c r="X10" i="1"/>
  <c r="U82" i="1"/>
  <c r="V82" i="1"/>
  <c r="AB10" i="1"/>
  <c r="AA10" i="1"/>
  <c r="U55" i="1"/>
  <c r="V55" i="1"/>
  <c r="W55" i="1"/>
  <c r="U22" i="1"/>
  <c r="V22" i="1"/>
  <c r="U37" i="1"/>
  <c r="V37" i="1"/>
  <c r="Z28" i="1"/>
  <c r="W28" i="1"/>
  <c r="Z59" i="1"/>
  <c r="Z34" i="1"/>
  <c r="W76" i="1"/>
  <c r="Z25" i="1"/>
  <c r="Z84" i="1"/>
  <c r="AA82" i="1"/>
  <c r="U43" i="1"/>
  <c r="V43" i="1"/>
  <c r="W49" i="1"/>
  <c r="U16" i="1"/>
  <c r="V16" i="1"/>
  <c r="Z16" i="1"/>
  <c r="W40" i="1"/>
  <c r="W13" i="1"/>
  <c r="W64" i="1"/>
  <c r="Z64" i="1"/>
  <c r="Z43" i="1"/>
  <c r="W82" i="1"/>
  <c r="W68" i="1"/>
  <c r="Y67" i="1"/>
  <c r="Z19" i="1"/>
  <c r="Y64" i="1"/>
  <c r="X64" i="1"/>
  <c r="Y55" i="1"/>
  <c r="X55" i="1"/>
  <c r="I141" i="1"/>
  <c r="I140" i="1"/>
  <c r="I139" i="1"/>
  <c r="Y82" i="1"/>
  <c r="X82" i="1"/>
  <c r="I116" i="1"/>
  <c r="I117" i="1"/>
  <c r="I115" i="1"/>
  <c r="I118" i="1"/>
  <c r="I119" i="1"/>
  <c r="I120" i="1"/>
  <c r="AA46" i="1"/>
  <c r="AB46" i="1"/>
  <c r="I106" i="1"/>
  <c r="I107" i="1"/>
  <c r="I108" i="1"/>
  <c r="I93" i="1"/>
  <c r="I92" i="1"/>
  <c r="I91" i="1"/>
  <c r="AA79" i="1"/>
  <c r="AB79" i="1"/>
  <c r="X46" i="1"/>
  <c r="Y46" i="1"/>
  <c r="I155" i="1"/>
  <c r="I156" i="1"/>
  <c r="I154" i="1"/>
  <c r="X70" i="1"/>
  <c r="Y70" i="1"/>
  <c r="AA34" i="1"/>
  <c r="AB34" i="1"/>
  <c r="X52" i="1"/>
  <c r="Y52" i="1"/>
  <c r="Y31" i="1"/>
  <c r="X31" i="1"/>
  <c r="I159" i="1"/>
  <c r="I158" i="1"/>
  <c r="I157" i="1"/>
  <c r="X67" i="1"/>
  <c r="I96" i="1"/>
  <c r="I95" i="1"/>
  <c r="I94" i="1"/>
  <c r="AA43" i="1"/>
  <c r="AB43" i="1"/>
  <c r="X40" i="1"/>
  <c r="Y40" i="1"/>
  <c r="X49" i="1"/>
  <c r="Y49" i="1"/>
  <c r="AA25" i="1"/>
  <c r="AB25" i="1"/>
  <c r="X28" i="1"/>
  <c r="Y28" i="1"/>
  <c r="I135" i="1"/>
  <c r="I133" i="1"/>
  <c r="I134" i="1"/>
  <c r="I161" i="1"/>
  <c r="I162" i="1"/>
  <c r="I160" i="1"/>
  <c r="AA58" i="1"/>
  <c r="AB58" i="1"/>
  <c r="AA49" i="1"/>
  <c r="AB49" i="1"/>
  <c r="AB31" i="1"/>
  <c r="AA31" i="1"/>
  <c r="I127" i="1"/>
  <c r="I129" i="1"/>
  <c r="I128" i="1"/>
  <c r="I147" i="1"/>
  <c r="I145" i="1"/>
  <c r="I146" i="1"/>
  <c r="I131" i="1"/>
  <c r="I132" i="1"/>
  <c r="I130" i="1"/>
  <c r="I151" i="1"/>
  <c r="I153" i="1"/>
  <c r="I152" i="1"/>
  <c r="I125" i="1"/>
  <c r="I126" i="1"/>
  <c r="I124" i="1"/>
  <c r="AB82" i="1"/>
  <c r="Y34" i="1"/>
  <c r="I121" i="1"/>
  <c r="I122" i="1"/>
  <c r="I123" i="1"/>
  <c r="I138" i="1"/>
  <c r="I136" i="1"/>
  <c r="I137" i="1"/>
  <c r="Y19" i="1"/>
  <c r="X19" i="1"/>
  <c r="AA70" i="1"/>
  <c r="AB70" i="1"/>
  <c r="X13" i="1"/>
  <c r="Y13" i="1"/>
  <c r="I88" i="1"/>
  <c r="I89" i="1"/>
  <c r="I90" i="1"/>
  <c r="AA19" i="1"/>
  <c r="AB19" i="1"/>
  <c r="AB64" i="1"/>
  <c r="AA64" i="1"/>
  <c r="AA16" i="1"/>
  <c r="AB16" i="1"/>
  <c r="Y76" i="1"/>
  <c r="X76" i="1"/>
  <c r="AA28" i="1"/>
  <c r="AB28" i="1"/>
  <c r="I100" i="1"/>
  <c r="I101" i="1"/>
  <c r="I102" i="1"/>
  <c r="AB61" i="1"/>
  <c r="AA61" i="1"/>
  <c r="I104" i="1"/>
  <c r="I103" i="1"/>
  <c r="I105" i="1"/>
  <c r="I112" i="1"/>
  <c r="I114" i="1"/>
  <c r="I113" i="1"/>
  <c r="AA52" i="1"/>
  <c r="AB52" i="1"/>
  <c r="AA76" i="1"/>
  <c r="AB76" i="1"/>
  <c r="Y73" i="1"/>
  <c r="X73" i="1"/>
  <c r="I143" i="1"/>
  <c r="I144" i="1"/>
  <c r="I142" i="1"/>
  <c r="I110" i="1"/>
  <c r="I111" i="1"/>
  <c r="I109" i="1"/>
  <c r="I99" i="1"/>
  <c r="I97" i="1"/>
  <c r="I98" i="1"/>
  <c r="I149" i="1"/>
  <c r="I150" i="1"/>
  <c r="I148" i="1"/>
  <c r="J109" i="1"/>
  <c r="K109" i="1"/>
  <c r="J127" i="1"/>
  <c r="K127" i="1"/>
  <c r="J115" i="1"/>
  <c r="K115" i="1"/>
  <c r="J91" i="1"/>
  <c r="K91" i="1"/>
  <c r="K139" i="1"/>
  <c r="J139" i="1"/>
  <c r="K145" i="1"/>
  <c r="J145" i="1"/>
  <c r="K94" i="1"/>
  <c r="J94" i="1"/>
  <c r="J97" i="1"/>
  <c r="K97" i="1"/>
  <c r="J112" i="1"/>
  <c r="K112" i="1"/>
  <c r="J100" i="1"/>
  <c r="K100" i="1"/>
  <c r="J124" i="1"/>
  <c r="K124" i="1"/>
  <c r="J154" i="1"/>
  <c r="K154" i="1"/>
  <c r="J106" i="1"/>
  <c r="K106" i="1"/>
  <c r="J103" i="1"/>
  <c r="K103" i="1"/>
  <c r="K130" i="1"/>
  <c r="J130" i="1"/>
  <c r="J148" i="1"/>
  <c r="K148" i="1"/>
  <c r="K142" i="1"/>
  <c r="J142" i="1"/>
  <c r="J88" i="1"/>
  <c r="K88" i="1"/>
  <c r="J136" i="1"/>
  <c r="K136" i="1"/>
  <c r="J121" i="1"/>
  <c r="K121" i="1"/>
  <c r="K151" i="1"/>
  <c r="J151" i="1"/>
  <c r="J160" i="1"/>
  <c r="K160" i="1"/>
  <c r="J133" i="1"/>
  <c r="K133" i="1"/>
  <c r="K157" i="1"/>
  <c r="J157" i="1"/>
  <c r="J118" i="1"/>
  <c r="K118" i="1"/>
</calcChain>
</file>

<file path=xl/sharedStrings.xml><?xml version="1.0" encoding="utf-8"?>
<sst xmlns="http://schemas.openxmlformats.org/spreadsheetml/2006/main" count="293" uniqueCount="232">
  <si>
    <t>HNA/ul</t>
    <phoneticPr fontId="4" type="noConversion"/>
  </si>
  <si>
    <t>HNA/ml</t>
    <phoneticPr fontId="4" type="noConversion"/>
  </si>
  <si>
    <t>LNA/ul</t>
    <phoneticPr fontId="4" type="noConversion"/>
  </si>
  <si>
    <t>LNA/ml</t>
    <phoneticPr fontId="4" type="noConversion"/>
  </si>
  <si>
    <t>total cells</t>
    <phoneticPr fontId="4" type="noConversion"/>
  </si>
  <si>
    <t>%HNA</t>
    <phoneticPr fontId="4" type="noConversion"/>
  </si>
  <si>
    <t>%LNA</t>
    <phoneticPr fontId="4" type="noConversion"/>
  </si>
  <si>
    <t>%total</t>
    <phoneticPr fontId="4" type="noConversion"/>
  </si>
  <si>
    <t>Countbright</t>
    <phoneticPr fontId="4" type="noConversion"/>
  </si>
  <si>
    <t>Sample</t>
    <phoneticPr fontId="4" type="noConversion"/>
  </si>
  <si>
    <t>Physiological fraction</t>
    <phoneticPr fontId="4" type="noConversion"/>
  </si>
  <si>
    <t>vol beads</t>
    <phoneticPr fontId="4" type="noConversion"/>
  </si>
  <si>
    <t>average/ml</t>
    <phoneticPr fontId="4" type="noConversion"/>
  </si>
  <si>
    <t>stdev</t>
    <phoneticPr fontId="4" type="noConversion"/>
  </si>
  <si>
    <t>average</t>
    <phoneticPr fontId="4" type="noConversion"/>
  </si>
  <si>
    <t>beads/ul</t>
  </si>
  <si>
    <t>HNA | Count</t>
  </si>
  <si>
    <t>HNA | Mean (FL1-H)</t>
  </si>
  <si>
    <t>HNA | Mean (SSC-H)</t>
  </si>
  <si>
    <t>LNA | Count</t>
  </si>
  <si>
    <t>LNA | Mean (FL1-H)</t>
  </si>
  <si>
    <t>LNA | Mean (SSC-H)</t>
  </si>
  <si>
    <t>beads | Count</t>
  </si>
  <si>
    <t>beads | Mean (FL1-H)</t>
  </si>
  <si>
    <t>beads | Mean (SSC-H)</t>
  </si>
  <si>
    <t>beads fl1 | Count</t>
  </si>
  <si>
    <t>beads fl1 | Mean (FL1-H)</t>
  </si>
  <si>
    <t>beads fl1 | Mean (SSC-H)</t>
  </si>
  <si>
    <t/>
  </si>
  <si>
    <t>BEADS 6.001</t>
  </si>
  <si>
    <t>bds 12 t6.001</t>
  </si>
  <si>
    <t>beads 12.001</t>
  </si>
  <si>
    <t>bds 13.001</t>
  </si>
  <si>
    <t>bds t613.001</t>
  </si>
  <si>
    <t>BEADS 4.001</t>
  </si>
  <si>
    <t>bds 28.001</t>
  </si>
  <si>
    <t>PI | Count</t>
  </si>
  <si>
    <t>PI/ul</t>
  </si>
  <si>
    <t>PI/ml</t>
  </si>
  <si>
    <t>Average</t>
  </si>
  <si>
    <t>StDev</t>
  </si>
  <si>
    <t>% PI</t>
  </si>
  <si>
    <t>Vol beads</t>
  </si>
  <si>
    <t>28th A is actually the chamber</t>
  </si>
  <si>
    <t xml:space="preserve">                                  </t>
  </si>
  <si>
    <t>H A SYBR 6.001</t>
  </si>
  <si>
    <t>H A SYBR 6.002</t>
  </si>
  <si>
    <t>H A SYBR 6.003</t>
  </si>
  <si>
    <t>H A T6 SYBR 4 .001</t>
  </si>
  <si>
    <t>H A T6 SYBR 4 .002</t>
  </si>
  <si>
    <t>H A T6 SYBR 4 .003</t>
  </si>
  <si>
    <t>H CH SYBR 6.001</t>
  </si>
  <si>
    <t>H CH SYBR 6.002</t>
  </si>
  <si>
    <t>H CH SYBR 6.003</t>
  </si>
  <si>
    <t>H CHAMBER T6 SYBR 4 .001</t>
  </si>
  <si>
    <t>H CHAMBER T6 SYBR 4 .002</t>
  </si>
  <si>
    <t>H CHAMBER T6 SYBR 4 .003</t>
  </si>
  <si>
    <t>H GP SYBR 6.001</t>
  </si>
  <si>
    <t>H GP SYBR 6.002</t>
  </si>
  <si>
    <t>H GP SYBR 6.003</t>
  </si>
  <si>
    <t>H GP T6 SYBR 4 .001</t>
  </si>
  <si>
    <t>H GP T6 SYBR 4 .002</t>
  </si>
  <si>
    <t>H GP T6 SYBR 4 .003</t>
  </si>
  <si>
    <t>H T0 Sybr 4.001</t>
  </si>
  <si>
    <t>H T0 Sybr 4.002</t>
  </si>
  <si>
    <t>H T0 Sybr 4.003</t>
  </si>
  <si>
    <t>H73 SYBR T0 6.001</t>
  </si>
  <si>
    <t>H73 SYBR T0 6.002</t>
  </si>
  <si>
    <t>H73 SYBR T0 6.003</t>
  </si>
  <si>
    <t>H A PI 6.001</t>
  </si>
  <si>
    <t>H A PI 6.002</t>
  </si>
  <si>
    <t>H A PI 6.003</t>
  </si>
  <si>
    <t>H A T6 PI 4 .001</t>
  </si>
  <si>
    <t>H A T6 PI 4 .002</t>
  </si>
  <si>
    <t>H A T6 PI 4 .003</t>
  </si>
  <si>
    <t>H CH PI 6.001</t>
  </si>
  <si>
    <t>H CH PI 6.002</t>
  </si>
  <si>
    <t>H CH PI 6.003</t>
  </si>
  <si>
    <t>H CH T6 PI 4 .001</t>
  </si>
  <si>
    <t>H CH T6 PI 4 .002</t>
  </si>
  <si>
    <t>H CH T6 PI 4 .003</t>
  </si>
  <si>
    <t>H GP PI 6.001</t>
  </si>
  <si>
    <t>H GP PI 6.002</t>
  </si>
  <si>
    <t>H GP PI 6.003</t>
  </si>
  <si>
    <t>H GP T6 PI 4 .001</t>
  </si>
  <si>
    <t>H GP T6 PI 4 .002</t>
  </si>
  <si>
    <t>H GP T6 PI 4 .003</t>
  </si>
  <si>
    <t>H T0 PI 4.001</t>
  </si>
  <si>
    <t>H T0 PI 4.002</t>
  </si>
  <si>
    <t>H T0 PI 4.003</t>
  </si>
  <si>
    <t>H73 PI T0 6.001</t>
  </si>
  <si>
    <t>H73 PI T0 6.002</t>
  </si>
  <si>
    <t>H73 PI T0 6.003</t>
  </si>
  <si>
    <t>I A S T6 13.001</t>
  </si>
  <si>
    <t>I A S T6 13.002</t>
  </si>
  <si>
    <t>I A S T6 13.003</t>
  </si>
  <si>
    <t>I A T6 SYBR 4 .001</t>
  </si>
  <si>
    <t>I A T6 SYBR 4 .002</t>
  </si>
  <si>
    <t>I A T6 SYBR 4 .003</t>
  </si>
  <si>
    <t>I CH S T6 13.001</t>
  </si>
  <si>
    <t>I CH S T6 13.002</t>
  </si>
  <si>
    <t>I CH S T6 13.003</t>
  </si>
  <si>
    <t>I CH T6 SYBR 4 .001</t>
  </si>
  <si>
    <t>I CH T6 SYBR 4 .002</t>
  </si>
  <si>
    <t>I CH T6 SYBR 4 .003</t>
  </si>
  <si>
    <t>I GP S T6 13.001</t>
  </si>
  <si>
    <t>I GP S T6 13.002</t>
  </si>
  <si>
    <t>I GP S T6 13.003</t>
  </si>
  <si>
    <t>I GP T6 SYBR 4 .001</t>
  </si>
  <si>
    <t>I GP T6 SYBR 4 .002</t>
  </si>
  <si>
    <t>I GP T6 SYBR 4 .003</t>
  </si>
  <si>
    <t>I Sybr 13.001</t>
  </si>
  <si>
    <t>I Sybr 13.002</t>
  </si>
  <si>
    <t>I Sybr 13.003</t>
  </si>
  <si>
    <t>I T0 Sybr 4.001</t>
  </si>
  <si>
    <t>I T0 Sybr 4.002</t>
  </si>
  <si>
    <t>I T0 Sybr 4.003</t>
  </si>
  <si>
    <t>I A PI T6 13.001</t>
  </si>
  <si>
    <t>I A PI T6 13.002</t>
  </si>
  <si>
    <t>I A PI T6 13.003</t>
  </si>
  <si>
    <t>I A T6 PI 4 .001</t>
  </si>
  <si>
    <t>I A T6 PI 4 .002</t>
  </si>
  <si>
    <t>I A T6 PI 4 .003</t>
  </si>
  <si>
    <t>I CH PI T6 13.001</t>
  </si>
  <si>
    <t>I CH PI T6 13.002</t>
  </si>
  <si>
    <t>I CH PI T6 13.003</t>
  </si>
  <si>
    <t>I CH T6 PI 4 .001</t>
  </si>
  <si>
    <t>I CH T6 PI 4 .002</t>
  </si>
  <si>
    <t>I CH T6 PI 4 .003</t>
  </si>
  <si>
    <t>I GP PI T6 13.001</t>
  </si>
  <si>
    <t>I GP PI T6 13.002</t>
  </si>
  <si>
    <t>I GP PI T6 13.003</t>
  </si>
  <si>
    <t>I GP T6 PI 4 .001</t>
  </si>
  <si>
    <t>I GP T6 PI 4 .002</t>
  </si>
  <si>
    <t>I GP T6 PI 4 .003</t>
  </si>
  <si>
    <t>I PI 13.001</t>
  </si>
  <si>
    <t>I PI 13.002</t>
  </si>
  <si>
    <t>I PI 13.003</t>
  </si>
  <si>
    <t>I T0 PI 4.001</t>
  </si>
  <si>
    <t>I T0 PI 4.002</t>
  </si>
  <si>
    <t>I T0 PI 4.003</t>
  </si>
  <si>
    <t>J sybr 12.001</t>
  </si>
  <si>
    <t>J sybr 12.002</t>
  </si>
  <si>
    <t>J sybr 12.003</t>
  </si>
  <si>
    <t>J sybr 28.001</t>
  </si>
  <si>
    <t>J sybr 28.002</t>
  </si>
  <si>
    <t>J sybr 28.003</t>
  </si>
  <si>
    <t>J SYBR T0 6.001</t>
  </si>
  <si>
    <t>J SYBR T0 6.002</t>
  </si>
  <si>
    <t>J SYBR T0 6.003</t>
  </si>
  <si>
    <t>J T6 sybr A 28.001</t>
  </si>
  <si>
    <t>J T6 sybr A 28.002</t>
  </si>
  <si>
    <t>J T6 sybr A 28.003</t>
  </si>
  <si>
    <t>J T6 sybr c 28.001</t>
  </si>
  <si>
    <t>J T6 sybr c 28.002</t>
  </si>
  <si>
    <t>J T6 sybr c 28.003</t>
  </si>
  <si>
    <t>J T6 sybr gp 28.001</t>
  </si>
  <si>
    <t>J T6 sybr gp 28.002</t>
  </si>
  <si>
    <t>J T6 sybr gp 28.003</t>
  </si>
  <si>
    <t>J pi 12.001</t>
  </si>
  <si>
    <t>J pi 12.002</t>
  </si>
  <si>
    <t>J pi 12.003</t>
  </si>
  <si>
    <t>J pi 28.001</t>
  </si>
  <si>
    <t>J pi 28.002</t>
  </si>
  <si>
    <t>J pi 28.003</t>
  </si>
  <si>
    <t>J PI T0 6.001</t>
  </si>
  <si>
    <t>J PI T0 6.002</t>
  </si>
  <si>
    <t>J PI T0 6.003</t>
  </si>
  <si>
    <t>J T6 PI aer 28.001</t>
  </si>
  <si>
    <t>J T6 PI aer 28.002</t>
  </si>
  <si>
    <t>J T6 PI aer 28.003</t>
  </si>
  <si>
    <t>J T6 PI A 28.001</t>
  </si>
  <si>
    <t>J T6 PI A 28.002</t>
  </si>
  <si>
    <t>J T6 PI A 28.003</t>
  </si>
  <si>
    <t>J T6 PI gp 28.001</t>
  </si>
  <si>
    <t>J T6 PI gp 28.002</t>
  </si>
  <si>
    <t>J T6 PI gp 28.003</t>
  </si>
  <si>
    <t>J A S 12.001</t>
  </si>
  <si>
    <t>J A S 12.002</t>
  </si>
  <si>
    <t>J A S 12.003</t>
  </si>
  <si>
    <t>J Ch S 12.001</t>
  </si>
  <si>
    <t>J Ch S 12.002</t>
  </si>
  <si>
    <t>J Ch S 12.003</t>
  </si>
  <si>
    <t>J GP S 12.001</t>
  </si>
  <si>
    <t>J GP S 12.002</t>
  </si>
  <si>
    <t>J GP S 12.003</t>
  </si>
  <si>
    <t>J a PI 12.001</t>
  </si>
  <si>
    <t>J a PI 12.002</t>
  </si>
  <si>
    <t>J a PI 12.003</t>
  </si>
  <si>
    <t>J CH PI 12.001</t>
  </si>
  <si>
    <t>J CH PI 12.002</t>
  </si>
  <si>
    <t>J CH PI 12.003</t>
  </si>
  <si>
    <t>J GP PI 12.001</t>
  </si>
  <si>
    <t>J GP PI 12.002</t>
  </si>
  <si>
    <t>J GP PI 12.003</t>
  </si>
  <si>
    <t>H SYBR T0 6.001</t>
  </si>
  <si>
    <t>H SYBR T0 6.003</t>
  </si>
  <si>
    <t>H A SYBR 6.0</t>
  </si>
  <si>
    <t>H CH SYBR 6.0</t>
  </si>
  <si>
    <t>H GP SYBR 6.0</t>
  </si>
  <si>
    <t>H SYBR T0 6.0</t>
  </si>
  <si>
    <t>J SYBR T0 6.0</t>
  </si>
  <si>
    <t>J A S 12.0</t>
  </si>
  <si>
    <t>J Ch S 12.0</t>
  </si>
  <si>
    <t>J GP S 12.0</t>
  </si>
  <si>
    <t>J sybr 12.0</t>
  </si>
  <si>
    <t>I A S T6 13.0</t>
  </si>
  <si>
    <t>I CH S T6 13.0</t>
  </si>
  <si>
    <t>I GP S T6 13.0</t>
  </si>
  <si>
    <t>I Sybr 13.0</t>
  </si>
  <si>
    <t>H A T6 SYBR 4 .0</t>
  </si>
  <si>
    <t>H CHAMBER T6 SYBR 4 .0</t>
  </si>
  <si>
    <t>H GP T6 SYBR 4 .0</t>
  </si>
  <si>
    <t>H T0 Sybr 4.0</t>
  </si>
  <si>
    <t>I A T6 SYBR 4 .0</t>
  </si>
  <si>
    <t>I CH T6 SYBR 4 .0</t>
  </si>
  <si>
    <t>I GP T6 SYBR 4 .0</t>
  </si>
  <si>
    <t>I T0 Sybr 4.0</t>
  </si>
  <si>
    <t>J sybr 28.0</t>
  </si>
  <si>
    <t>J T6 sybr A 28.0</t>
  </si>
  <si>
    <t>J T6 sybr c 28.0</t>
  </si>
  <si>
    <t>J T6 sybr gp 28.0</t>
  </si>
  <si>
    <t>Sample label (individual_storage condition_time point_stain)</t>
  </si>
  <si>
    <t>Label (individual_storage condition_time point_stain)</t>
  </si>
  <si>
    <t>Beads counts</t>
  </si>
  <si>
    <t>vol beads (uL)</t>
  </si>
  <si>
    <t>vol Countbright (uL)</t>
  </si>
  <si>
    <t>vol PBS (uL)</t>
  </si>
  <si>
    <t>Raw data for the concentration of reference beads</t>
  </si>
  <si>
    <t>Sample label</t>
  </si>
  <si>
    <r>
      <rPr>
        <b/>
        <sz val="10"/>
        <rFont val="Verdana"/>
        <family val="2"/>
      </rPr>
      <t>Flow cytometry raw data for the comparison of levels of oxygen during short-term storage.</t>
    </r>
    <r>
      <rPr>
        <sz val="10"/>
        <rFont val="Verdana"/>
      </rPr>
      <t xml:space="preserve"> Samples were immediately split into 4 upon collection: for immediate acquisition (T0), storage in the anaerobic chamber, aerobic storage, or storage with a gas pack. </t>
    </r>
  </si>
  <si>
    <r>
      <t xml:space="preserve">Cell counts, including calculations based off bead concentrations (obtained in Sheet "Beads") obtained by flow cytometry. </t>
    </r>
    <r>
      <rPr>
        <sz val="10"/>
        <rFont val="Arial"/>
      </rPr>
      <t>The T0 values for individuals H, I, and J are also incorporated in Figure 2A, B. Data used in figures is found in rows 17 to 91 in columns W (%HNA), Z (%LNA) and rows 95-169 in column I (PI+); we used the average values obtained from the technical replicates. A is for Aerobic storage; CH is Chamber, and GP is Gaspack. T6 is the 6 hour timepoint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1" x14ac:knownFonts="1">
    <font>
      <sz val="10"/>
      <name val="Verdana"/>
    </font>
    <font>
      <sz val="10"/>
      <name val="Verdana"/>
      <family val="2"/>
    </font>
    <font>
      <b/>
      <sz val="10"/>
      <name val="Verdana"/>
      <family val="2"/>
    </font>
    <font>
      <sz val="10"/>
      <name val="Verdana"/>
      <family val="2"/>
    </font>
    <font>
      <sz val="8"/>
      <name val="Verdana"/>
      <family val="2"/>
    </font>
    <font>
      <u/>
      <sz val="10"/>
      <color theme="10"/>
      <name val="Verdana"/>
      <family val="2"/>
    </font>
    <font>
      <u/>
      <sz val="10"/>
      <color theme="11"/>
      <name val="Verdana"/>
      <family val="2"/>
    </font>
    <font>
      <sz val="10"/>
      <color theme="8" tint="-0.499984740745262"/>
      <name val="Verdana"/>
      <family val="2"/>
    </font>
    <font>
      <strike/>
      <sz val="10"/>
      <name val="Verdana"/>
      <family val="2"/>
    </font>
    <font>
      <b/>
      <sz val="10"/>
      <name val="Arial"/>
      <family val="2"/>
    </font>
    <font>
      <sz val="10"/>
      <name val="Arial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6" tint="0.79998168889431442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64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9" fontId="1" fillId="0" borderId="0" applyFon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93">
    <xf numFmtId="0" fontId="0" fillId="0" borderId="0" xfId="0"/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11" fontId="0" fillId="0" borderId="0" xfId="0" applyNumberFormat="1"/>
    <xf numFmtId="11" fontId="1" fillId="0" borderId="0" xfId="0" applyNumberFormat="1" applyFont="1"/>
    <xf numFmtId="2" fontId="0" fillId="0" borderId="0" xfId="0" applyNumberFormat="1"/>
    <xf numFmtId="0" fontId="0" fillId="0" borderId="0" xfId="0" applyFont="1" applyAlignment="1">
      <alignment horizontal="center"/>
    </xf>
    <xf numFmtId="0" fontId="7" fillId="0" borderId="0" xfId="0" applyFont="1"/>
    <xf numFmtId="0" fontId="2" fillId="0" borderId="0" xfId="0" applyFont="1"/>
    <xf numFmtId="0" fontId="0" fillId="0" borderId="0" xfId="0" applyBorder="1"/>
    <xf numFmtId="11" fontId="0" fillId="0" borderId="0" xfId="0" applyNumberFormat="1" applyBorder="1"/>
    <xf numFmtId="11" fontId="1" fillId="0" borderId="0" xfId="0" applyNumberFormat="1" applyFont="1" applyBorder="1"/>
    <xf numFmtId="2" fontId="0" fillId="0" borderId="0" xfId="0" applyNumberFormat="1" applyBorder="1"/>
    <xf numFmtId="0" fontId="0" fillId="0" borderId="1" xfId="0" applyBorder="1"/>
    <xf numFmtId="11" fontId="0" fillId="0" borderId="1" xfId="0" applyNumberFormat="1" applyBorder="1"/>
    <xf numFmtId="2" fontId="0" fillId="0" borderId="1" xfId="0" applyNumberFormat="1" applyBorder="1"/>
    <xf numFmtId="0" fontId="0" fillId="0" borderId="2" xfId="0" applyBorder="1"/>
    <xf numFmtId="0" fontId="7" fillId="0" borderId="2" xfId="0" applyFont="1" applyBorder="1"/>
    <xf numFmtId="11" fontId="0" fillId="0" borderId="2" xfId="0" applyNumberFormat="1" applyBorder="1"/>
    <xf numFmtId="11" fontId="1" fillId="0" borderId="2" xfId="0" applyNumberFormat="1" applyFont="1" applyBorder="1"/>
    <xf numFmtId="2" fontId="0" fillId="0" borderId="2" xfId="0" applyNumberFormat="1" applyBorder="1"/>
    <xf numFmtId="0" fontId="7" fillId="0" borderId="0" xfId="0" applyFont="1" applyBorder="1"/>
    <xf numFmtId="0" fontId="7" fillId="0" borderId="1" xfId="0" applyFont="1" applyBorder="1"/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16" fontId="0" fillId="0" borderId="0" xfId="0" applyNumberFormat="1" applyFont="1" applyAlignment="1">
      <alignment horizontal="center"/>
    </xf>
    <xf numFmtId="0" fontId="0" fillId="2" borderId="0" xfId="0" applyFill="1" applyBorder="1"/>
    <xf numFmtId="0" fontId="0" fillId="2" borderId="2" xfId="0" applyFill="1" applyBorder="1"/>
    <xf numFmtId="9" fontId="0" fillId="0" borderId="0" xfId="45" applyFont="1"/>
    <xf numFmtId="9" fontId="0" fillId="0" borderId="0" xfId="0" applyNumberFormat="1" applyBorder="1"/>
    <xf numFmtId="0" fontId="0" fillId="0" borderId="0" xfId="0" applyFont="1"/>
    <xf numFmtId="11" fontId="0" fillId="0" borderId="0" xfId="0" applyNumberFormat="1" applyFont="1"/>
    <xf numFmtId="9" fontId="1" fillId="0" borderId="0" xfId="45" applyFont="1"/>
    <xf numFmtId="9" fontId="0" fillId="0" borderId="0" xfId="0" applyNumberFormat="1" applyFont="1" applyBorder="1"/>
    <xf numFmtId="0" fontId="0" fillId="0" borderId="0" xfId="0" applyFont="1" applyBorder="1"/>
    <xf numFmtId="0" fontId="8" fillId="0" borderId="0" xfId="0" applyFont="1"/>
    <xf numFmtId="11" fontId="8" fillId="0" borderId="0" xfId="0" applyNumberFormat="1" applyFont="1"/>
    <xf numFmtId="9" fontId="8" fillId="0" borderId="0" xfId="45" applyFont="1"/>
    <xf numFmtId="9" fontId="8" fillId="0" borderId="0" xfId="0" applyNumberFormat="1" applyFont="1" applyBorder="1"/>
    <xf numFmtId="0" fontId="0" fillId="3" borderId="0" xfId="0" applyFill="1" applyAlignment="1">
      <alignment horizontal="center"/>
    </xf>
    <xf numFmtId="0" fontId="3" fillId="3" borderId="0" xfId="0" applyFont="1" applyFill="1" applyAlignment="1">
      <alignment horizontal="center"/>
    </xf>
    <xf numFmtId="0" fontId="2" fillId="3" borderId="0" xfId="0" applyFont="1" applyFill="1" applyAlignment="1">
      <alignment horizontal="center"/>
    </xf>
    <xf numFmtId="11" fontId="0" fillId="3" borderId="0" xfId="0" applyNumberFormat="1" applyFill="1" applyBorder="1"/>
    <xf numFmtId="11" fontId="0" fillId="3" borderId="1" xfId="0" applyNumberFormat="1" applyFill="1" applyBorder="1"/>
    <xf numFmtId="11" fontId="0" fillId="3" borderId="2" xfId="0" applyNumberFormat="1" applyFill="1" applyBorder="1"/>
    <xf numFmtId="11" fontId="0" fillId="3" borderId="0" xfId="0" applyNumberFormat="1" applyFill="1"/>
    <xf numFmtId="0" fontId="0" fillId="3" borderId="0" xfId="0" applyFill="1"/>
    <xf numFmtId="0" fontId="2" fillId="3" borderId="0" xfId="0" applyFont="1" applyFill="1"/>
    <xf numFmtId="0" fontId="8" fillId="3" borderId="0" xfId="0" applyFont="1" applyFill="1"/>
    <xf numFmtId="0" fontId="0" fillId="3" borderId="0" xfId="0" applyFont="1" applyFill="1"/>
    <xf numFmtId="0" fontId="0" fillId="0" borderId="0" xfId="0" applyFill="1" applyBorder="1"/>
    <xf numFmtId="0" fontId="7" fillId="0" borderId="0" xfId="0" applyFont="1" applyFill="1" applyBorder="1"/>
    <xf numFmtId="11" fontId="0" fillId="0" borderId="0" xfId="0" applyNumberFormat="1" applyFill="1" applyBorder="1"/>
    <xf numFmtId="11" fontId="1" fillId="0" borderId="0" xfId="0" applyNumberFormat="1" applyFont="1" applyFill="1" applyBorder="1"/>
    <xf numFmtId="2" fontId="0" fillId="0" borderId="0" xfId="0" applyNumberFormat="1" applyFill="1" applyBorder="1"/>
    <xf numFmtId="0" fontId="0" fillId="2" borderId="0" xfId="0" applyFill="1"/>
    <xf numFmtId="0" fontId="7" fillId="2" borderId="0" xfId="0" applyFont="1" applyFill="1"/>
    <xf numFmtId="11" fontId="0" fillId="2" borderId="0" xfId="0" applyNumberFormat="1" applyFill="1"/>
    <xf numFmtId="2" fontId="0" fillId="2" borderId="0" xfId="0" applyNumberFormat="1" applyFill="1"/>
    <xf numFmtId="0" fontId="0" fillId="0" borderId="0" xfId="0" applyFill="1"/>
    <xf numFmtId="0" fontId="7" fillId="0" borderId="0" xfId="0" applyFont="1" applyFill="1"/>
    <xf numFmtId="11" fontId="0" fillId="0" borderId="0" xfId="0" applyNumberFormat="1" applyFill="1"/>
    <xf numFmtId="11" fontId="1" fillId="0" borderId="0" xfId="0" applyNumberFormat="1" applyFont="1" applyFill="1"/>
    <xf numFmtId="2" fontId="0" fillId="0" borderId="0" xfId="0" applyNumberFormat="1" applyFill="1"/>
    <xf numFmtId="0" fontId="2" fillId="0" borderId="0" xfId="0" applyFont="1" applyFill="1" applyBorder="1"/>
    <xf numFmtId="11" fontId="2" fillId="0" borderId="0" xfId="0" applyNumberFormat="1" applyFont="1" applyFill="1" applyBorder="1"/>
    <xf numFmtId="2" fontId="2" fillId="0" borderId="0" xfId="0" applyNumberFormat="1" applyFont="1" applyFill="1" applyBorder="1"/>
    <xf numFmtId="0" fontId="2" fillId="0" borderId="0" xfId="0" applyFont="1" applyFill="1"/>
    <xf numFmtId="0" fontId="0" fillId="4" borderId="0" xfId="0" applyFill="1" applyAlignment="1">
      <alignment horizontal="center"/>
    </xf>
    <xf numFmtId="0" fontId="3" fillId="4" borderId="0" xfId="0" applyFont="1" applyFill="1" applyAlignment="1">
      <alignment horizontal="center"/>
    </xf>
    <xf numFmtId="0" fontId="2" fillId="4" borderId="0" xfId="0" applyFont="1" applyFill="1" applyAlignment="1">
      <alignment horizontal="center"/>
    </xf>
    <xf numFmtId="0" fontId="0" fillId="4" borderId="0" xfId="0" applyFill="1"/>
    <xf numFmtId="0" fontId="2" fillId="4" borderId="0" xfId="0" applyFont="1" applyFill="1"/>
    <xf numFmtId="0" fontId="8" fillId="4" borderId="0" xfId="0" applyFont="1" applyFill="1"/>
    <xf numFmtId="0" fontId="0" fillId="4" borderId="0" xfId="0" applyFont="1" applyFill="1"/>
    <xf numFmtId="0" fontId="0" fillId="0" borderId="0" xfId="0" applyFill="1" applyAlignment="1">
      <alignment horizontal="center"/>
    </xf>
    <xf numFmtId="0" fontId="3" fillId="0" borderId="0" xfId="0" applyFont="1" applyFill="1" applyAlignment="1">
      <alignment horizontal="center"/>
    </xf>
    <xf numFmtId="0" fontId="2" fillId="0" borderId="0" xfId="0" applyFont="1" applyFill="1" applyAlignment="1">
      <alignment horizontal="center"/>
    </xf>
    <xf numFmtId="11" fontId="0" fillId="0" borderId="1" xfId="0" applyNumberFormat="1" applyFill="1" applyBorder="1"/>
    <xf numFmtId="11" fontId="0" fillId="0" borderId="2" xfId="0" applyNumberFormat="1" applyFill="1" applyBorder="1"/>
    <xf numFmtId="0" fontId="8" fillId="0" borderId="0" xfId="0" applyFont="1" applyFill="1"/>
    <xf numFmtId="0" fontId="0" fillId="0" borderId="0" xfId="0" applyFont="1" applyFill="1"/>
    <xf numFmtId="2" fontId="0" fillId="4" borderId="0" xfId="0" applyNumberFormat="1" applyFill="1" applyBorder="1"/>
    <xf numFmtId="2" fontId="2" fillId="4" borderId="0" xfId="0" applyNumberFormat="1" applyFont="1" applyFill="1" applyBorder="1"/>
    <xf numFmtId="2" fontId="0" fillId="4" borderId="1" xfId="0" applyNumberFormat="1" applyFill="1" applyBorder="1"/>
    <xf numFmtId="2" fontId="0" fillId="4" borderId="2" xfId="0" applyNumberFormat="1" applyFill="1" applyBorder="1"/>
    <xf numFmtId="2" fontId="0" fillId="4" borderId="0" xfId="0" applyNumberFormat="1" applyFill="1"/>
    <xf numFmtId="0" fontId="2" fillId="0" borderId="0" xfId="0" applyFont="1" applyAlignment="1">
      <alignment horizontal="center" vertical="top"/>
    </xf>
    <xf numFmtId="0" fontId="0" fillId="0" borderId="0" xfId="0" applyAlignment="1">
      <alignment horizontal="center" vertical="top"/>
    </xf>
    <xf numFmtId="164" fontId="0" fillId="0" borderId="0" xfId="0" applyNumberFormat="1" applyAlignment="1">
      <alignment horizontal="center" vertical="top"/>
    </xf>
    <xf numFmtId="0" fontId="0" fillId="0" borderId="0" xfId="0" applyFont="1" applyAlignment="1">
      <alignment horizontal="left" vertical="top" wrapText="1"/>
    </xf>
    <xf numFmtId="0" fontId="9" fillId="0" borderId="0" xfId="0" applyFont="1" applyAlignment="1">
      <alignment horizontal="left" vertical="top" wrapText="1"/>
    </xf>
  </cellXfs>
  <cellStyles count="164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Followed Hyperlink" xfId="159" builtinId="9" hidden="1"/>
    <cellStyle name="Followed Hyperlink" xfId="161" builtinId="9" hidden="1"/>
    <cellStyle name="Followed Hyperlink" xfId="163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0" builtinId="8" hidden="1"/>
    <cellStyle name="Hyperlink" xfId="162" builtinId="8" hidden="1"/>
    <cellStyle name="Normal" xfId="0" builtinId="0"/>
    <cellStyle name="Percent" xfId="45" builtinId="5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1"/>
  <sheetViews>
    <sheetView zoomScale="114" zoomScaleNormal="114" zoomScalePageLayoutView="114" workbookViewId="0">
      <selection sqref="A1:F4"/>
    </sheetView>
  </sheetViews>
  <sheetFormatPr baseColWidth="10" defaultRowHeight="13" x14ac:dyDescent="0.15"/>
  <cols>
    <col min="1" max="1" width="58.83203125" bestFit="1" customWidth="1"/>
    <col min="2" max="2" width="19.5" bestFit="1" customWidth="1"/>
    <col min="3" max="3" width="20" bestFit="1" customWidth="1"/>
    <col min="4" max="4" width="15.5" bestFit="1" customWidth="1"/>
    <col min="5" max="5" width="22.1640625" bestFit="1" customWidth="1"/>
    <col min="6" max="6" width="22.6640625" bestFit="1" customWidth="1"/>
  </cols>
  <sheetData>
    <row r="1" spans="1:7" ht="13" customHeight="1" x14ac:dyDescent="0.15">
      <c r="A1" s="91" t="s">
        <v>230</v>
      </c>
      <c r="B1" s="91"/>
      <c r="C1" s="91"/>
      <c r="D1" s="91"/>
      <c r="E1" s="91"/>
      <c r="F1" s="91"/>
    </row>
    <row r="2" spans="1:7" x14ac:dyDescent="0.15">
      <c r="A2" s="91"/>
      <c r="B2" s="91"/>
      <c r="C2" s="91"/>
      <c r="D2" s="91"/>
      <c r="E2" s="91"/>
      <c r="F2" s="91"/>
    </row>
    <row r="3" spans="1:7" x14ac:dyDescent="0.15">
      <c r="A3" s="91"/>
      <c r="B3" s="91"/>
      <c r="C3" s="91"/>
      <c r="D3" s="91"/>
      <c r="E3" s="91"/>
      <c r="F3" s="91"/>
    </row>
    <row r="4" spans="1:7" x14ac:dyDescent="0.15">
      <c r="A4" s="91"/>
      <c r="B4" s="91"/>
      <c r="C4" s="91"/>
      <c r="D4" s="91"/>
      <c r="E4" s="91"/>
      <c r="F4" s="91"/>
    </row>
    <row r="6" spans="1:7" s="9" customFormat="1" x14ac:dyDescent="0.15">
      <c r="A6" s="9" t="s">
        <v>222</v>
      </c>
      <c r="B6" s="9" t="s">
        <v>22</v>
      </c>
      <c r="C6" s="9" t="s">
        <v>23</v>
      </c>
      <c r="D6" s="9" t="s">
        <v>24</v>
      </c>
      <c r="E6" s="9" t="s">
        <v>25</v>
      </c>
      <c r="F6" s="9" t="s">
        <v>26</v>
      </c>
      <c r="G6" s="9" t="s">
        <v>27</v>
      </c>
    </row>
    <row r="7" spans="1:7" x14ac:dyDescent="0.15">
      <c r="A7" t="s">
        <v>45</v>
      </c>
      <c r="B7">
        <v>95</v>
      </c>
      <c r="C7">
        <v>128</v>
      </c>
      <c r="D7">
        <v>3079</v>
      </c>
    </row>
    <row r="8" spans="1:7" x14ac:dyDescent="0.15">
      <c r="A8" t="s">
        <v>197</v>
      </c>
      <c r="B8">
        <v>92</v>
      </c>
      <c r="C8">
        <v>158</v>
      </c>
      <c r="D8">
        <v>3177</v>
      </c>
    </row>
    <row r="9" spans="1:7" x14ac:dyDescent="0.15">
      <c r="A9" t="s">
        <v>47</v>
      </c>
      <c r="B9">
        <v>90</v>
      </c>
      <c r="C9">
        <v>120</v>
      </c>
      <c r="D9">
        <v>3187</v>
      </c>
    </row>
    <row r="10" spans="1:7" x14ac:dyDescent="0.15">
      <c r="A10" t="s">
        <v>51</v>
      </c>
      <c r="B10">
        <v>86</v>
      </c>
      <c r="C10">
        <v>96.5</v>
      </c>
      <c r="D10">
        <v>2897</v>
      </c>
    </row>
    <row r="11" spans="1:7" x14ac:dyDescent="0.15">
      <c r="A11" t="s">
        <v>198</v>
      </c>
      <c r="B11">
        <v>84</v>
      </c>
      <c r="C11">
        <v>110</v>
      </c>
      <c r="D11">
        <v>3130</v>
      </c>
    </row>
    <row r="12" spans="1:7" x14ac:dyDescent="0.15">
      <c r="A12" t="s">
        <v>53</v>
      </c>
      <c r="B12">
        <v>102</v>
      </c>
      <c r="C12">
        <v>121</v>
      </c>
      <c r="D12">
        <v>3068</v>
      </c>
    </row>
    <row r="13" spans="1:7" x14ac:dyDescent="0.15">
      <c r="A13" t="s">
        <v>57</v>
      </c>
      <c r="B13">
        <v>103</v>
      </c>
      <c r="C13">
        <v>128</v>
      </c>
      <c r="D13">
        <v>3075</v>
      </c>
    </row>
    <row r="14" spans="1:7" x14ac:dyDescent="0.15">
      <c r="A14" t="s">
        <v>199</v>
      </c>
      <c r="B14">
        <v>97</v>
      </c>
      <c r="C14">
        <v>125</v>
      </c>
      <c r="D14">
        <v>3172</v>
      </c>
    </row>
    <row r="15" spans="1:7" x14ac:dyDescent="0.15">
      <c r="A15" t="s">
        <v>59</v>
      </c>
      <c r="B15">
        <v>89</v>
      </c>
      <c r="C15">
        <v>146</v>
      </c>
      <c r="D15">
        <v>3234</v>
      </c>
    </row>
    <row r="16" spans="1:7" x14ac:dyDescent="0.15">
      <c r="A16" t="s">
        <v>195</v>
      </c>
      <c r="B16">
        <v>90</v>
      </c>
      <c r="C16">
        <v>117</v>
      </c>
      <c r="D16">
        <v>2971</v>
      </c>
    </row>
    <row r="17" spans="1:4" x14ac:dyDescent="0.15">
      <c r="A17" t="s">
        <v>200</v>
      </c>
      <c r="B17">
        <v>114</v>
      </c>
      <c r="C17">
        <v>109</v>
      </c>
      <c r="D17">
        <v>3004</v>
      </c>
    </row>
    <row r="18" spans="1:4" x14ac:dyDescent="0.15">
      <c r="A18" t="s">
        <v>196</v>
      </c>
      <c r="B18">
        <v>115</v>
      </c>
      <c r="C18">
        <v>118</v>
      </c>
      <c r="D18">
        <v>2954</v>
      </c>
    </row>
    <row r="19" spans="1:4" x14ac:dyDescent="0.15">
      <c r="A19" t="s">
        <v>147</v>
      </c>
      <c r="B19">
        <v>121</v>
      </c>
      <c r="C19">
        <v>110</v>
      </c>
      <c r="D19">
        <v>2597</v>
      </c>
    </row>
    <row r="20" spans="1:4" x14ac:dyDescent="0.15">
      <c r="A20" t="s">
        <v>201</v>
      </c>
      <c r="B20">
        <v>85</v>
      </c>
      <c r="C20">
        <v>107</v>
      </c>
      <c r="D20">
        <v>3120</v>
      </c>
    </row>
    <row r="21" spans="1:4" x14ac:dyDescent="0.15">
      <c r="A21" t="s">
        <v>149</v>
      </c>
      <c r="B21">
        <v>98</v>
      </c>
      <c r="C21">
        <v>142</v>
      </c>
      <c r="D21">
        <v>2996</v>
      </c>
    </row>
    <row r="22" spans="1:4" x14ac:dyDescent="0.15">
      <c r="A22" t="s">
        <v>177</v>
      </c>
      <c r="B22" s="8">
        <v>106</v>
      </c>
      <c r="C22" s="8">
        <v>73.2</v>
      </c>
      <c r="D22" s="8">
        <v>3139</v>
      </c>
    </row>
    <row r="23" spans="1:4" x14ac:dyDescent="0.15">
      <c r="A23" t="s">
        <v>202</v>
      </c>
      <c r="B23" s="8">
        <v>113</v>
      </c>
      <c r="C23" s="8">
        <v>71.599999999999994</v>
      </c>
      <c r="D23" s="8">
        <v>3092</v>
      </c>
    </row>
    <row r="24" spans="1:4" x14ac:dyDescent="0.15">
      <c r="A24" t="s">
        <v>179</v>
      </c>
      <c r="B24" s="8">
        <v>164</v>
      </c>
      <c r="C24" s="8">
        <v>71.099999999999994</v>
      </c>
      <c r="D24" s="8">
        <v>3053</v>
      </c>
    </row>
    <row r="25" spans="1:4" x14ac:dyDescent="0.15">
      <c r="A25" t="s">
        <v>180</v>
      </c>
      <c r="B25" s="8">
        <v>176</v>
      </c>
      <c r="C25" s="8">
        <v>68</v>
      </c>
      <c r="D25" s="8">
        <v>2924</v>
      </c>
    </row>
    <row r="26" spans="1:4" x14ac:dyDescent="0.15">
      <c r="A26" t="s">
        <v>203</v>
      </c>
      <c r="B26" s="8">
        <v>111</v>
      </c>
      <c r="C26" s="8">
        <v>68.599999999999994</v>
      </c>
      <c r="D26" s="8">
        <v>2963</v>
      </c>
    </row>
    <row r="27" spans="1:4" x14ac:dyDescent="0.15">
      <c r="A27" t="s">
        <v>182</v>
      </c>
      <c r="B27" s="8">
        <v>110</v>
      </c>
      <c r="C27" s="8">
        <v>70.3</v>
      </c>
      <c r="D27" s="8">
        <v>3033</v>
      </c>
    </row>
    <row r="28" spans="1:4" x14ac:dyDescent="0.15">
      <c r="A28" t="s">
        <v>183</v>
      </c>
      <c r="B28" s="8">
        <v>149</v>
      </c>
      <c r="C28" s="8">
        <v>69.5</v>
      </c>
      <c r="D28" s="8">
        <v>3017</v>
      </c>
    </row>
    <row r="29" spans="1:4" x14ac:dyDescent="0.15">
      <c r="A29" t="s">
        <v>204</v>
      </c>
      <c r="B29" s="8">
        <v>178</v>
      </c>
      <c r="C29" s="8">
        <v>72.8</v>
      </c>
      <c r="D29" s="8">
        <v>3121</v>
      </c>
    </row>
    <row r="30" spans="1:4" x14ac:dyDescent="0.15">
      <c r="A30" t="s">
        <v>185</v>
      </c>
      <c r="B30" s="8">
        <v>111</v>
      </c>
      <c r="C30" s="8">
        <v>72.400000000000006</v>
      </c>
      <c r="D30" s="8">
        <v>3120</v>
      </c>
    </row>
    <row r="31" spans="1:4" x14ac:dyDescent="0.15">
      <c r="A31" t="s">
        <v>141</v>
      </c>
      <c r="B31">
        <v>91</v>
      </c>
      <c r="C31">
        <v>143</v>
      </c>
      <c r="D31">
        <v>2699</v>
      </c>
    </row>
    <row r="32" spans="1:4" x14ac:dyDescent="0.15">
      <c r="A32" t="s">
        <v>205</v>
      </c>
      <c r="B32">
        <v>90</v>
      </c>
      <c r="C32">
        <v>140</v>
      </c>
      <c r="D32">
        <v>2717</v>
      </c>
    </row>
    <row r="33" spans="1:4" x14ac:dyDescent="0.15">
      <c r="A33" t="s">
        <v>143</v>
      </c>
      <c r="B33">
        <v>90</v>
      </c>
      <c r="C33">
        <v>95.9</v>
      </c>
      <c r="D33">
        <v>2965</v>
      </c>
    </row>
    <row r="34" spans="1:4" x14ac:dyDescent="0.15">
      <c r="A34" t="s">
        <v>93</v>
      </c>
      <c r="B34" s="8">
        <v>162</v>
      </c>
      <c r="C34" s="8">
        <v>72.599999999999994</v>
      </c>
      <c r="D34" s="8">
        <v>3014</v>
      </c>
    </row>
    <row r="35" spans="1:4" x14ac:dyDescent="0.15">
      <c r="A35" t="s">
        <v>206</v>
      </c>
      <c r="B35" s="8">
        <v>105</v>
      </c>
      <c r="C35" s="8">
        <v>72.2</v>
      </c>
      <c r="D35" s="8">
        <v>3013</v>
      </c>
    </row>
    <row r="36" spans="1:4" x14ac:dyDescent="0.15">
      <c r="A36" t="s">
        <v>95</v>
      </c>
      <c r="B36" s="8">
        <v>93</v>
      </c>
      <c r="C36" s="8">
        <v>67.400000000000006</v>
      </c>
      <c r="D36" s="8">
        <v>2778</v>
      </c>
    </row>
    <row r="37" spans="1:4" x14ac:dyDescent="0.15">
      <c r="A37" t="s">
        <v>99</v>
      </c>
      <c r="B37" s="8">
        <v>220</v>
      </c>
      <c r="C37" s="8">
        <v>74.2</v>
      </c>
      <c r="D37" s="8">
        <v>3050</v>
      </c>
    </row>
    <row r="38" spans="1:4" x14ac:dyDescent="0.15">
      <c r="A38" t="s">
        <v>207</v>
      </c>
      <c r="B38" s="8">
        <v>178</v>
      </c>
      <c r="C38" s="8">
        <v>74.8</v>
      </c>
      <c r="D38" s="8">
        <v>3002</v>
      </c>
    </row>
    <row r="39" spans="1:4" x14ac:dyDescent="0.15">
      <c r="A39" t="s">
        <v>101</v>
      </c>
      <c r="B39" s="8">
        <v>189</v>
      </c>
      <c r="C39" s="8">
        <v>74.7</v>
      </c>
      <c r="D39" s="8">
        <v>3026</v>
      </c>
    </row>
    <row r="40" spans="1:4" x14ac:dyDescent="0.15">
      <c r="A40" t="s">
        <v>105</v>
      </c>
      <c r="B40" s="8">
        <v>131</v>
      </c>
      <c r="C40" s="8">
        <v>72.2</v>
      </c>
      <c r="D40" s="8">
        <v>2986</v>
      </c>
    </row>
    <row r="41" spans="1:4" x14ac:dyDescent="0.15">
      <c r="A41" t="s">
        <v>208</v>
      </c>
      <c r="B41" s="8">
        <v>124</v>
      </c>
      <c r="C41" s="8">
        <v>75.5</v>
      </c>
      <c r="D41" s="8">
        <v>3116</v>
      </c>
    </row>
    <row r="42" spans="1:4" x14ac:dyDescent="0.15">
      <c r="A42" t="s">
        <v>107</v>
      </c>
      <c r="B42" s="8">
        <v>199</v>
      </c>
      <c r="C42" s="8">
        <v>73.400000000000006</v>
      </c>
      <c r="D42" s="8">
        <v>3049</v>
      </c>
    </row>
    <row r="43" spans="1:4" x14ac:dyDescent="0.15">
      <c r="A43" t="s">
        <v>111</v>
      </c>
      <c r="B43" s="8">
        <v>121</v>
      </c>
      <c r="C43" s="8">
        <v>73.2</v>
      </c>
      <c r="D43" s="8">
        <v>3050</v>
      </c>
    </row>
    <row r="44" spans="1:4" x14ac:dyDescent="0.15">
      <c r="A44" t="s">
        <v>209</v>
      </c>
      <c r="B44" s="8">
        <v>214</v>
      </c>
      <c r="C44" s="8">
        <v>74.5</v>
      </c>
      <c r="D44" s="8">
        <v>3035</v>
      </c>
    </row>
    <row r="45" spans="1:4" x14ac:dyDescent="0.15">
      <c r="A45" t="s">
        <v>113</v>
      </c>
      <c r="B45" s="8">
        <v>159</v>
      </c>
      <c r="C45" s="8">
        <v>74.8</v>
      </c>
      <c r="D45" s="8">
        <v>3062</v>
      </c>
    </row>
    <row r="46" spans="1:4" x14ac:dyDescent="0.15">
      <c r="A46" t="s">
        <v>48</v>
      </c>
      <c r="B46">
        <v>104</v>
      </c>
      <c r="C46">
        <v>137</v>
      </c>
      <c r="D46">
        <v>3072</v>
      </c>
    </row>
    <row r="47" spans="1:4" x14ac:dyDescent="0.15">
      <c r="A47" t="s">
        <v>210</v>
      </c>
      <c r="B47">
        <v>96</v>
      </c>
      <c r="C47">
        <v>113</v>
      </c>
      <c r="D47">
        <v>2991</v>
      </c>
    </row>
    <row r="48" spans="1:4" x14ac:dyDescent="0.15">
      <c r="A48" t="s">
        <v>50</v>
      </c>
      <c r="B48">
        <v>91</v>
      </c>
      <c r="C48">
        <v>133</v>
      </c>
      <c r="D48">
        <v>3021</v>
      </c>
    </row>
    <row r="49" spans="1:4" x14ac:dyDescent="0.15">
      <c r="A49" t="s">
        <v>54</v>
      </c>
      <c r="B49">
        <v>170</v>
      </c>
      <c r="C49">
        <v>110</v>
      </c>
      <c r="D49">
        <v>2985</v>
      </c>
    </row>
    <row r="50" spans="1:4" x14ac:dyDescent="0.15">
      <c r="A50" t="s">
        <v>211</v>
      </c>
      <c r="B50">
        <v>151</v>
      </c>
      <c r="C50">
        <v>109</v>
      </c>
      <c r="D50">
        <v>3092</v>
      </c>
    </row>
    <row r="51" spans="1:4" x14ac:dyDescent="0.15">
      <c r="A51" t="s">
        <v>56</v>
      </c>
      <c r="B51">
        <v>155</v>
      </c>
      <c r="C51">
        <v>98</v>
      </c>
      <c r="D51">
        <v>3017</v>
      </c>
    </row>
    <row r="52" spans="1:4" x14ac:dyDescent="0.15">
      <c r="A52" t="s">
        <v>60</v>
      </c>
      <c r="B52">
        <v>88</v>
      </c>
      <c r="C52">
        <v>120</v>
      </c>
      <c r="D52">
        <v>3068</v>
      </c>
    </row>
    <row r="53" spans="1:4" x14ac:dyDescent="0.15">
      <c r="A53" t="s">
        <v>212</v>
      </c>
      <c r="B53">
        <v>99</v>
      </c>
      <c r="C53">
        <v>127</v>
      </c>
      <c r="D53">
        <v>3076</v>
      </c>
    </row>
    <row r="54" spans="1:4" x14ac:dyDescent="0.15">
      <c r="A54" t="s">
        <v>62</v>
      </c>
      <c r="B54">
        <v>92</v>
      </c>
      <c r="C54">
        <v>124</v>
      </c>
      <c r="D54">
        <v>3037</v>
      </c>
    </row>
    <row r="55" spans="1:4" x14ac:dyDescent="0.15">
      <c r="A55" t="s">
        <v>63</v>
      </c>
      <c r="B55">
        <v>159</v>
      </c>
      <c r="C55">
        <v>124</v>
      </c>
      <c r="D55">
        <v>3168</v>
      </c>
    </row>
    <row r="56" spans="1:4" x14ac:dyDescent="0.15">
      <c r="A56" t="s">
        <v>213</v>
      </c>
      <c r="B56">
        <v>99</v>
      </c>
      <c r="C56">
        <v>99.9</v>
      </c>
      <c r="D56">
        <v>3025</v>
      </c>
    </row>
    <row r="57" spans="1:4" x14ac:dyDescent="0.15">
      <c r="A57" t="s">
        <v>65</v>
      </c>
      <c r="B57">
        <v>111</v>
      </c>
      <c r="C57">
        <v>133</v>
      </c>
      <c r="D57">
        <v>3129</v>
      </c>
    </row>
    <row r="58" spans="1:4" x14ac:dyDescent="0.15">
      <c r="A58" t="s">
        <v>96</v>
      </c>
      <c r="B58">
        <v>100</v>
      </c>
      <c r="C58">
        <v>138</v>
      </c>
      <c r="D58">
        <v>3207</v>
      </c>
    </row>
    <row r="59" spans="1:4" x14ac:dyDescent="0.15">
      <c r="A59" t="s">
        <v>214</v>
      </c>
      <c r="B59">
        <v>114</v>
      </c>
      <c r="C59">
        <v>111</v>
      </c>
      <c r="D59">
        <v>3063</v>
      </c>
    </row>
    <row r="60" spans="1:4" x14ac:dyDescent="0.15">
      <c r="A60" t="s">
        <v>98</v>
      </c>
      <c r="B60">
        <v>95</v>
      </c>
      <c r="C60">
        <v>111</v>
      </c>
      <c r="D60">
        <v>3163</v>
      </c>
    </row>
    <row r="61" spans="1:4" x14ac:dyDescent="0.15">
      <c r="A61" t="s">
        <v>102</v>
      </c>
      <c r="B61">
        <v>111</v>
      </c>
      <c r="C61">
        <v>109</v>
      </c>
      <c r="D61">
        <v>2933</v>
      </c>
    </row>
    <row r="62" spans="1:4" x14ac:dyDescent="0.15">
      <c r="A62" t="s">
        <v>215</v>
      </c>
      <c r="B62">
        <v>90</v>
      </c>
      <c r="C62">
        <v>147</v>
      </c>
      <c r="D62">
        <v>2992</v>
      </c>
    </row>
    <row r="63" spans="1:4" x14ac:dyDescent="0.15">
      <c r="A63" t="s">
        <v>104</v>
      </c>
      <c r="B63">
        <v>91</v>
      </c>
      <c r="C63">
        <v>145</v>
      </c>
      <c r="D63">
        <v>3241</v>
      </c>
    </row>
    <row r="64" spans="1:4" x14ac:dyDescent="0.15">
      <c r="A64" t="s">
        <v>108</v>
      </c>
      <c r="B64">
        <v>93</v>
      </c>
      <c r="C64">
        <v>140</v>
      </c>
      <c r="D64">
        <v>3235</v>
      </c>
    </row>
    <row r="65" spans="1:4" x14ac:dyDescent="0.15">
      <c r="A65" t="s">
        <v>216</v>
      </c>
      <c r="B65">
        <v>93</v>
      </c>
      <c r="C65">
        <v>148</v>
      </c>
      <c r="D65">
        <v>3202</v>
      </c>
    </row>
    <row r="66" spans="1:4" x14ac:dyDescent="0.15">
      <c r="A66" t="s">
        <v>110</v>
      </c>
      <c r="B66">
        <v>87</v>
      </c>
      <c r="C66">
        <v>121</v>
      </c>
      <c r="D66">
        <v>3121</v>
      </c>
    </row>
    <row r="67" spans="1:4" x14ac:dyDescent="0.15">
      <c r="A67" t="s">
        <v>114</v>
      </c>
      <c r="B67">
        <v>138</v>
      </c>
      <c r="C67">
        <v>121</v>
      </c>
      <c r="D67">
        <v>3037</v>
      </c>
    </row>
    <row r="68" spans="1:4" x14ac:dyDescent="0.15">
      <c r="A68" t="s">
        <v>217</v>
      </c>
      <c r="B68">
        <v>104</v>
      </c>
      <c r="C68">
        <v>115</v>
      </c>
      <c r="D68">
        <v>3129</v>
      </c>
    </row>
    <row r="69" spans="1:4" x14ac:dyDescent="0.15">
      <c r="A69" t="s">
        <v>116</v>
      </c>
      <c r="B69">
        <v>346</v>
      </c>
      <c r="C69">
        <v>119</v>
      </c>
      <c r="D69">
        <v>3043</v>
      </c>
    </row>
    <row r="70" spans="1:4" x14ac:dyDescent="0.15">
      <c r="A70" t="s">
        <v>144</v>
      </c>
      <c r="B70" s="8">
        <v>166</v>
      </c>
      <c r="C70" s="8">
        <v>70.5</v>
      </c>
      <c r="D70" s="8">
        <v>3167</v>
      </c>
    </row>
    <row r="71" spans="1:4" x14ac:dyDescent="0.15">
      <c r="A71" t="s">
        <v>218</v>
      </c>
      <c r="B71" s="8">
        <v>52</v>
      </c>
      <c r="C71" s="8">
        <v>67.900000000000006</v>
      </c>
      <c r="D71" s="8">
        <v>3037</v>
      </c>
    </row>
    <row r="72" spans="1:4" x14ac:dyDescent="0.15">
      <c r="A72" t="s">
        <v>146</v>
      </c>
      <c r="B72" s="8">
        <v>142</v>
      </c>
      <c r="C72" s="8">
        <v>71.099999999999994</v>
      </c>
      <c r="D72" s="8">
        <v>3164</v>
      </c>
    </row>
    <row r="73" spans="1:4" x14ac:dyDescent="0.15">
      <c r="A73" t="s">
        <v>150</v>
      </c>
      <c r="B73" s="8">
        <v>95</v>
      </c>
      <c r="C73" s="8">
        <v>69.5</v>
      </c>
      <c r="D73" s="8">
        <v>3047</v>
      </c>
    </row>
    <row r="74" spans="1:4" x14ac:dyDescent="0.15">
      <c r="A74" t="s">
        <v>219</v>
      </c>
      <c r="B74" s="8">
        <v>126</v>
      </c>
      <c r="C74" s="8">
        <v>70.7</v>
      </c>
      <c r="D74" s="8">
        <v>3111</v>
      </c>
    </row>
    <row r="75" spans="1:4" x14ac:dyDescent="0.15">
      <c r="A75" t="s">
        <v>152</v>
      </c>
      <c r="B75" s="8">
        <v>80</v>
      </c>
      <c r="C75" s="8">
        <v>70.099999999999994</v>
      </c>
      <c r="D75" s="8">
        <v>3072</v>
      </c>
    </row>
    <row r="76" spans="1:4" x14ac:dyDescent="0.15">
      <c r="A76" t="s">
        <v>153</v>
      </c>
      <c r="B76" s="8">
        <v>127</v>
      </c>
      <c r="C76" s="8">
        <v>68.099999999999994</v>
      </c>
      <c r="D76" s="8">
        <v>2876</v>
      </c>
    </row>
    <row r="77" spans="1:4" x14ac:dyDescent="0.15">
      <c r="A77" t="s">
        <v>220</v>
      </c>
      <c r="B77" s="8">
        <v>92</v>
      </c>
      <c r="C77" s="8">
        <v>74.099999999999994</v>
      </c>
      <c r="D77" s="8">
        <v>3230</v>
      </c>
    </row>
    <row r="78" spans="1:4" x14ac:dyDescent="0.15">
      <c r="A78" t="s">
        <v>155</v>
      </c>
      <c r="B78" s="8">
        <v>96</v>
      </c>
      <c r="C78" s="8">
        <v>73.3</v>
      </c>
      <c r="D78" s="8">
        <v>3170</v>
      </c>
    </row>
    <row r="79" spans="1:4" x14ac:dyDescent="0.15">
      <c r="A79" t="s">
        <v>156</v>
      </c>
      <c r="B79" s="8">
        <v>97</v>
      </c>
      <c r="C79" s="8">
        <v>74.599999999999994</v>
      </c>
      <c r="D79" s="8">
        <v>3216</v>
      </c>
    </row>
    <row r="80" spans="1:4" x14ac:dyDescent="0.15">
      <c r="A80" t="s">
        <v>221</v>
      </c>
      <c r="B80" s="8">
        <v>85</v>
      </c>
      <c r="C80" s="8">
        <v>70.8</v>
      </c>
      <c r="D80" s="8">
        <v>3105</v>
      </c>
    </row>
    <row r="81" spans="1:4" x14ac:dyDescent="0.15">
      <c r="A81" t="s">
        <v>158</v>
      </c>
      <c r="B81" s="8">
        <v>103</v>
      </c>
      <c r="C81" s="8">
        <v>72.3</v>
      </c>
      <c r="D81" s="8">
        <v>3121</v>
      </c>
    </row>
  </sheetData>
  <mergeCells count="1">
    <mergeCell ref="A1:F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164"/>
  <sheetViews>
    <sheetView tabSelected="1" zoomScale="121" zoomScaleNormal="121" zoomScalePageLayoutView="121" workbookViewId="0">
      <pane xSplit="1" topLeftCell="B1" activePane="topRight" state="frozen"/>
      <selection pane="topRight" sqref="A1:I5"/>
    </sheetView>
  </sheetViews>
  <sheetFormatPr baseColWidth="10" defaultRowHeight="13" x14ac:dyDescent="0.15"/>
  <cols>
    <col min="1" max="1" width="26.33203125" bestFit="1" customWidth="1"/>
    <col min="2" max="2" width="12.83203125" bestFit="1" customWidth="1"/>
    <col min="3" max="3" width="15.5" bestFit="1" customWidth="1"/>
    <col min="4" max="4" width="15.1640625" bestFit="1" customWidth="1"/>
    <col min="5" max="5" width="11.5" customWidth="1"/>
    <col min="6" max="6" width="21.1640625" bestFit="1" customWidth="1"/>
    <col min="7" max="7" width="13.83203125" bestFit="1" customWidth="1"/>
    <col min="8" max="8" width="11.33203125" bestFit="1" customWidth="1"/>
    <col min="9" max="9" width="19.83203125" bestFit="1" customWidth="1"/>
    <col min="10" max="10" width="20" bestFit="1" customWidth="1"/>
    <col min="11" max="11" width="9" bestFit="1" customWidth="1"/>
    <col min="12" max="12" width="8" bestFit="1" customWidth="1"/>
    <col min="13" max="13" width="10.6640625" customWidth="1"/>
    <col min="14" max="14" width="10.83203125" style="60"/>
    <col min="20" max="20" width="10.83203125" style="47"/>
    <col min="23" max="23" width="10.83203125" style="72"/>
  </cols>
  <sheetData>
    <row r="1" spans="1:29" s="2" customFormat="1" ht="13" customHeight="1" x14ac:dyDescent="0.15">
      <c r="A1" s="92" t="s">
        <v>231</v>
      </c>
      <c r="B1" s="92"/>
      <c r="C1" s="92"/>
      <c r="D1" s="92"/>
      <c r="E1" s="92"/>
      <c r="F1" s="92"/>
      <c r="G1" s="92"/>
      <c r="H1" s="92"/>
      <c r="I1" s="92"/>
      <c r="N1" s="76"/>
      <c r="T1" s="40"/>
      <c r="W1" s="69"/>
    </row>
    <row r="2" spans="1:29" s="2" customFormat="1" ht="13" customHeight="1" x14ac:dyDescent="0.15">
      <c r="A2" s="92"/>
      <c r="B2" s="92"/>
      <c r="C2" s="92"/>
      <c r="D2" s="92"/>
      <c r="E2" s="92"/>
      <c r="F2" s="92"/>
      <c r="G2" s="92"/>
      <c r="H2" s="92"/>
      <c r="I2" s="92"/>
      <c r="N2" s="76"/>
      <c r="T2" s="40"/>
      <c r="W2" s="69"/>
    </row>
    <row r="3" spans="1:29" s="2" customFormat="1" ht="13" customHeight="1" x14ac:dyDescent="0.15">
      <c r="A3" s="92"/>
      <c r="B3" s="92"/>
      <c r="C3" s="92"/>
      <c r="D3" s="92"/>
      <c r="E3" s="92"/>
      <c r="F3" s="92"/>
      <c r="G3" s="92"/>
      <c r="H3" s="92"/>
      <c r="I3" s="92"/>
      <c r="N3" s="76"/>
      <c r="T3" s="40"/>
      <c r="W3" s="69"/>
    </row>
    <row r="4" spans="1:29" s="2" customFormat="1" ht="13" customHeight="1" x14ac:dyDescent="0.15">
      <c r="A4" s="92"/>
      <c r="B4" s="92"/>
      <c r="C4" s="92"/>
      <c r="D4" s="92"/>
      <c r="E4" s="92"/>
      <c r="F4" s="92"/>
      <c r="G4" s="92"/>
      <c r="H4" s="92"/>
      <c r="I4" s="92"/>
      <c r="N4" s="76"/>
      <c r="T4" s="40"/>
      <c r="W4" s="69"/>
    </row>
    <row r="5" spans="1:29" s="2" customFormat="1" ht="13" customHeight="1" x14ac:dyDescent="0.15">
      <c r="A5" s="92"/>
      <c r="B5" s="92"/>
      <c r="C5" s="92"/>
      <c r="D5" s="92"/>
      <c r="E5" s="92"/>
      <c r="F5" s="92"/>
      <c r="G5" s="92"/>
      <c r="H5" s="92"/>
      <c r="I5" s="92"/>
      <c r="N5" s="76"/>
      <c r="T5" s="40"/>
      <c r="W5" s="69"/>
    </row>
    <row r="6" spans="1:29" s="2" customFormat="1" x14ac:dyDescent="0.15">
      <c r="A6" s="7"/>
      <c r="B6" s="26"/>
      <c r="N6" s="76"/>
      <c r="T6" s="40"/>
      <c r="W6" s="69"/>
    </row>
    <row r="7" spans="1:29" s="2" customFormat="1" x14ac:dyDescent="0.15">
      <c r="A7" s="7"/>
      <c r="B7" s="26"/>
      <c r="N7" s="76"/>
      <c r="T7" s="40"/>
      <c r="W7" s="69"/>
    </row>
    <row r="8" spans="1:29" s="1" customFormat="1" x14ac:dyDescent="0.15">
      <c r="A8" s="3" t="s">
        <v>9</v>
      </c>
      <c r="F8" s="3" t="s">
        <v>10</v>
      </c>
      <c r="N8" s="77"/>
      <c r="T8" s="41"/>
      <c r="W8" s="70"/>
    </row>
    <row r="9" spans="1:29" s="3" customFormat="1" x14ac:dyDescent="0.15">
      <c r="A9" s="9" t="s">
        <v>223</v>
      </c>
      <c r="B9" s="9" t="s">
        <v>22</v>
      </c>
      <c r="C9" s="9" t="s">
        <v>23</v>
      </c>
      <c r="D9" s="9" t="s">
        <v>24</v>
      </c>
      <c r="E9" s="9" t="s">
        <v>16</v>
      </c>
      <c r="F9" s="9" t="s">
        <v>17</v>
      </c>
      <c r="G9" s="9" t="s">
        <v>18</v>
      </c>
      <c r="H9" s="9" t="s">
        <v>19</v>
      </c>
      <c r="I9" s="9" t="s">
        <v>20</v>
      </c>
      <c r="J9" s="9" t="s">
        <v>21</v>
      </c>
      <c r="K9" s="3" t="s">
        <v>11</v>
      </c>
      <c r="L9" s="3" t="s">
        <v>0</v>
      </c>
      <c r="M9" s="3" t="s">
        <v>1</v>
      </c>
      <c r="N9" s="78" t="s">
        <v>12</v>
      </c>
      <c r="O9" s="3" t="s">
        <v>13</v>
      </c>
      <c r="P9" s="3" t="s">
        <v>2</v>
      </c>
      <c r="Q9" s="3" t="s">
        <v>3</v>
      </c>
      <c r="R9" s="3" t="s">
        <v>14</v>
      </c>
      <c r="S9" s="3" t="s">
        <v>13</v>
      </c>
      <c r="T9" s="42" t="s">
        <v>4</v>
      </c>
      <c r="U9" s="3" t="s">
        <v>14</v>
      </c>
      <c r="V9" s="3" t="s">
        <v>13</v>
      </c>
      <c r="W9" s="71" t="s">
        <v>5</v>
      </c>
      <c r="X9" s="3" t="s">
        <v>14</v>
      </c>
      <c r="Y9" s="3" t="s">
        <v>13</v>
      </c>
      <c r="Z9" s="3" t="s">
        <v>6</v>
      </c>
      <c r="AA9" s="3" t="s">
        <v>14</v>
      </c>
      <c r="AB9" s="3" t="s">
        <v>13</v>
      </c>
      <c r="AC9" s="3" t="s">
        <v>7</v>
      </c>
    </row>
    <row r="10" spans="1:29" s="10" customFormat="1" x14ac:dyDescent="0.15">
      <c r="A10" s="10" t="s">
        <v>45</v>
      </c>
      <c r="B10" s="10">
        <v>95</v>
      </c>
      <c r="C10" s="10">
        <v>128</v>
      </c>
      <c r="D10" s="10">
        <v>3079</v>
      </c>
      <c r="E10" s="10">
        <v>3133</v>
      </c>
      <c r="F10" s="10">
        <v>280</v>
      </c>
      <c r="G10" s="10">
        <v>38.6</v>
      </c>
      <c r="H10" s="10">
        <v>8700</v>
      </c>
      <c r="I10" s="10">
        <v>73.7</v>
      </c>
      <c r="J10" s="10">
        <v>29.1</v>
      </c>
      <c r="K10" s="10">
        <v>25</v>
      </c>
      <c r="L10" s="10">
        <f>((K10*beads!G$5*E10)/(B10*500))</f>
        <v>6399.3707430340555</v>
      </c>
      <c r="M10" s="11">
        <f t="shared" ref="M10:M41" si="0">L10*1000*100*5</f>
        <v>3199685371.5170279</v>
      </c>
      <c r="N10" s="53">
        <f>AVERAGE(M10:M12)</f>
        <v>3927087679.7260985</v>
      </c>
      <c r="O10" s="11">
        <f>STDEVP(M10:M12)</f>
        <v>519989414.76339507</v>
      </c>
      <c r="P10" s="10">
        <f>((K10*beads!G$5*H10)/(B10*500))</f>
        <v>17770.356037151701</v>
      </c>
      <c r="Q10" s="11">
        <f t="shared" ref="Q10:Q41" si="1">P10*1000*100*5</f>
        <v>8885178018.5758514</v>
      </c>
      <c r="R10" s="11">
        <f>AVERAGE(Q10:Q12)</f>
        <v>10824887356.480858</v>
      </c>
      <c r="S10" s="11">
        <f>STDEVP(Q10:Q12)</f>
        <v>1455660122.124944</v>
      </c>
      <c r="T10" s="43">
        <f t="shared" ref="T10:T41" si="2">M10+Q10</f>
        <v>12084863390.09288</v>
      </c>
      <c r="U10" s="11">
        <f>AVERAGE(T10:T12)</f>
        <v>14751975036.206955</v>
      </c>
      <c r="V10" s="12">
        <f>STDEVP(T10:T12)</f>
        <v>1968438670.9475412</v>
      </c>
      <c r="W10" s="83">
        <f t="shared" ref="W10:W41" si="3">M10*100/T10</f>
        <v>26.476802163441221</v>
      </c>
      <c r="X10" s="13">
        <f>AVERAGE(W10:W12)</f>
        <v>26.624994639081027</v>
      </c>
      <c r="Y10" s="13">
        <f>STDEVP(W10:W12)</f>
        <v>0.47300668171993837</v>
      </c>
      <c r="Z10" s="13">
        <f t="shared" ref="Z10:Z41" si="4">Q10*100/T10</f>
        <v>73.523197836558779</v>
      </c>
      <c r="AA10" s="13">
        <f>AVERAGE(Z10:Z12)</f>
        <v>73.375005360918976</v>
      </c>
      <c r="AB10" s="13">
        <f>STDEVP(Z10:Z12)</f>
        <v>0.47300668171993959</v>
      </c>
    </row>
    <row r="11" spans="1:29" s="10" customFormat="1" x14ac:dyDescent="0.15">
      <c r="A11" s="10" t="s">
        <v>46</v>
      </c>
      <c r="B11" s="10">
        <v>92</v>
      </c>
      <c r="C11" s="10">
        <v>158</v>
      </c>
      <c r="D11" s="10">
        <v>3177</v>
      </c>
      <c r="E11" s="10">
        <v>3980</v>
      </c>
      <c r="F11" s="10">
        <v>249</v>
      </c>
      <c r="G11" s="10">
        <v>38.700000000000003</v>
      </c>
      <c r="H11" s="10">
        <v>10618</v>
      </c>
      <c r="I11" s="10">
        <v>66.599999999999994</v>
      </c>
      <c r="J11" s="10">
        <v>30.3</v>
      </c>
      <c r="K11" s="10">
        <v>25</v>
      </c>
      <c r="L11" s="10">
        <f>((K11*beads!G$5*E11)/(B11*500))</f>
        <v>8394.5172634271094</v>
      </c>
      <c r="M11" s="11">
        <f t="shared" si="0"/>
        <v>4197258631.7135544</v>
      </c>
      <c r="N11" s="53"/>
      <c r="O11" s="11"/>
      <c r="P11" s="10">
        <f>((K11*beads!G$5*H11)/(B11*500))</f>
        <v>22395.222186700765</v>
      </c>
      <c r="Q11" s="11">
        <f t="shared" si="1"/>
        <v>11197611093.350382</v>
      </c>
      <c r="R11" s="11"/>
      <c r="S11" s="11"/>
      <c r="T11" s="43">
        <f t="shared" si="2"/>
        <v>15394869725.063936</v>
      </c>
      <c r="U11" s="11"/>
      <c r="V11" s="11"/>
      <c r="W11" s="83">
        <f t="shared" si="3"/>
        <v>27.26400876832443</v>
      </c>
      <c r="X11" s="13"/>
      <c r="Y11" s="13"/>
      <c r="Z11" s="13">
        <f t="shared" si="4"/>
        <v>72.73599123167557</v>
      </c>
      <c r="AA11" s="13"/>
      <c r="AB11" s="13"/>
    </row>
    <row r="12" spans="1:29" s="10" customFormat="1" x14ac:dyDescent="0.15">
      <c r="A12" s="10" t="s">
        <v>47</v>
      </c>
      <c r="B12" s="10">
        <v>90</v>
      </c>
      <c r="C12" s="10">
        <v>120</v>
      </c>
      <c r="D12" s="10">
        <v>3187</v>
      </c>
      <c r="E12" s="10">
        <v>4067</v>
      </c>
      <c r="F12" s="10">
        <v>261</v>
      </c>
      <c r="G12" s="10">
        <v>40.700000000000003</v>
      </c>
      <c r="H12" s="10">
        <v>11495</v>
      </c>
      <c r="I12" s="10">
        <v>65.5</v>
      </c>
      <c r="J12" s="10">
        <v>30.1</v>
      </c>
      <c r="K12" s="10">
        <v>25</v>
      </c>
      <c r="L12" s="10">
        <f>((K12*beads!G$5*E12)/(B12*500))</f>
        <v>8768.6380718954242</v>
      </c>
      <c r="M12" s="11">
        <f t="shared" si="0"/>
        <v>4384319035.9477119</v>
      </c>
      <c r="N12" s="53"/>
      <c r="O12" s="11"/>
      <c r="P12" s="10">
        <f>((K12*beads!G$5*H12)/(B12*500))</f>
        <v>24783.745915032679</v>
      </c>
      <c r="Q12" s="11">
        <f t="shared" si="1"/>
        <v>12391872957.516342</v>
      </c>
      <c r="R12" s="11"/>
      <c r="S12" s="11"/>
      <c r="T12" s="43">
        <f t="shared" si="2"/>
        <v>16776191993.464054</v>
      </c>
      <c r="U12" s="11"/>
      <c r="V12" s="11"/>
      <c r="W12" s="83">
        <f t="shared" si="3"/>
        <v>26.134172985477438</v>
      </c>
      <c r="X12" s="13"/>
      <c r="Y12" s="13"/>
      <c r="Z12" s="13">
        <f t="shared" si="4"/>
        <v>73.865827014522566</v>
      </c>
      <c r="AA12" s="13"/>
      <c r="AB12" s="13"/>
    </row>
    <row r="13" spans="1:29" s="10" customFormat="1" x14ac:dyDescent="0.15">
      <c r="A13" s="10" t="s">
        <v>48</v>
      </c>
      <c r="B13" s="10">
        <v>104</v>
      </c>
      <c r="C13" s="10">
        <v>137</v>
      </c>
      <c r="D13" s="10">
        <v>3072</v>
      </c>
      <c r="E13" s="10">
        <v>4201</v>
      </c>
      <c r="F13" s="10">
        <v>203</v>
      </c>
      <c r="G13" s="10">
        <v>37.200000000000003</v>
      </c>
      <c r="H13" s="10">
        <v>9382</v>
      </c>
      <c r="I13" s="10">
        <v>41.6</v>
      </c>
      <c r="J13" s="10">
        <v>27.5</v>
      </c>
      <c r="K13" s="10">
        <v>20</v>
      </c>
      <c r="L13" s="10">
        <f>((K13*beads!G$10*E13)/(B13*500))</f>
        <v>6003.4207468879658</v>
      </c>
      <c r="M13" s="11">
        <f t="shared" si="0"/>
        <v>3001710373.4439831</v>
      </c>
      <c r="N13" s="53">
        <f>AVERAGE(M13:M15)</f>
        <v>2752696334.7164588</v>
      </c>
      <c r="O13" s="11">
        <f>STDEVP(M13:M15)</f>
        <v>191643359.37114766</v>
      </c>
      <c r="P13" s="10">
        <f>((K13*beads!G$10*H13)/(B13*500))</f>
        <v>13407.306224066388</v>
      </c>
      <c r="Q13" s="11">
        <f t="shared" si="1"/>
        <v>6703653112.0331945</v>
      </c>
      <c r="R13" s="11">
        <f>AVERAGE(Q13:Q15)</f>
        <v>6473868810.5117559</v>
      </c>
      <c r="S13" s="11">
        <f>STDEVP(Q13:Q15)</f>
        <v>224873925.27291206</v>
      </c>
      <c r="T13" s="43">
        <f t="shared" si="2"/>
        <v>9705363485.4771767</v>
      </c>
      <c r="U13" s="11">
        <f>AVERAGE(T13:T15)</f>
        <v>9226565145.2282143</v>
      </c>
      <c r="V13" s="12">
        <f>STDEVP(T13:T15)</f>
        <v>409922718.08276868</v>
      </c>
      <c r="W13" s="83">
        <f t="shared" si="3"/>
        <v>30.928366340278291</v>
      </c>
      <c r="X13" s="13">
        <f>AVERAGE(W13:W15)</f>
        <v>29.803015384598023</v>
      </c>
      <c r="Y13" s="13">
        <f>STDEVP(W13:W15)</f>
        <v>0.80079840562629034</v>
      </c>
      <c r="Z13" s="13">
        <f t="shared" si="4"/>
        <v>69.071633659721712</v>
      </c>
      <c r="AA13" s="13">
        <f>AVERAGE(Z13:Z15)</f>
        <v>70.196984615401988</v>
      </c>
      <c r="AB13" s="13">
        <f>STDEVP(Z13:Z15)</f>
        <v>0.80079840562629068</v>
      </c>
    </row>
    <row r="14" spans="1:29" s="10" customFormat="1" x14ac:dyDescent="0.15">
      <c r="A14" s="10" t="s">
        <v>49</v>
      </c>
      <c r="B14" s="10">
        <v>96</v>
      </c>
      <c r="C14" s="10">
        <v>113</v>
      </c>
      <c r="D14" s="10">
        <v>2991</v>
      </c>
      <c r="E14" s="10">
        <v>3515</v>
      </c>
      <c r="F14" s="10">
        <v>211</v>
      </c>
      <c r="G14" s="10">
        <v>36.6</v>
      </c>
      <c r="H14" s="10">
        <v>8461</v>
      </c>
      <c r="I14" s="10">
        <v>44.3</v>
      </c>
      <c r="J14" s="10">
        <v>26</v>
      </c>
      <c r="K14" s="10">
        <v>20</v>
      </c>
      <c r="L14" s="10">
        <f>((K14*beads!G$10*E14)/(B14*500))</f>
        <v>5441.6867219917003</v>
      </c>
      <c r="M14" s="11">
        <f t="shared" si="0"/>
        <v>2720843360.9958501</v>
      </c>
      <c r="N14" s="53"/>
      <c r="O14" s="11"/>
      <c r="P14" s="10">
        <f>((K14*beads!G$10*H14)/(B14*500))</f>
        <v>13098.751452282155</v>
      </c>
      <c r="Q14" s="11">
        <f t="shared" si="1"/>
        <v>6549375726.141077</v>
      </c>
      <c r="R14" s="11"/>
      <c r="S14" s="11"/>
      <c r="T14" s="43">
        <f t="shared" si="2"/>
        <v>9270219087.1369267</v>
      </c>
      <c r="U14" s="11"/>
      <c r="V14" s="11"/>
      <c r="W14" s="83">
        <f t="shared" si="3"/>
        <v>29.350367401469612</v>
      </c>
      <c r="X14" s="13"/>
      <c r="Y14" s="13"/>
      <c r="Z14" s="13">
        <f t="shared" si="4"/>
        <v>70.649632598530388</v>
      </c>
      <c r="AA14" s="13"/>
      <c r="AB14" s="13"/>
    </row>
    <row r="15" spans="1:29" s="10" customFormat="1" x14ac:dyDescent="0.15">
      <c r="A15" s="10" t="s">
        <v>50</v>
      </c>
      <c r="B15" s="10">
        <v>91</v>
      </c>
      <c r="C15" s="10">
        <v>133</v>
      </c>
      <c r="D15" s="10">
        <v>3021</v>
      </c>
      <c r="E15" s="10">
        <v>3105</v>
      </c>
      <c r="F15" s="10">
        <v>202</v>
      </c>
      <c r="G15" s="10">
        <v>37.299999999999997</v>
      </c>
      <c r="H15" s="10">
        <v>7554</v>
      </c>
      <c r="I15" s="10">
        <v>41.4</v>
      </c>
      <c r="J15" s="10">
        <v>26.3</v>
      </c>
      <c r="K15" s="10">
        <v>20</v>
      </c>
      <c r="L15" s="10">
        <f>((K15*beads!G$10*E15)/(B15*500))</f>
        <v>5071.0705394190863</v>
      </c>
      <c r="M15" s="11">
        <f t="shared" si="0"/>
        <v>2535535269.7095432</v>
      </c>
      <c r="N15" s="53"/>
      <c r="O15" s="11"/>
      <c r="P15" s="10">
        <f>((K15*beads!G$10*H15)/(B15*500))</f>
        <v>12337.15518672199</v>
      </c>
      <c r="Q15" s="11">
        <f t="shared" si="1"/>
        <v>6168577593.3609953</v>
      </c>
      <c r="R15" s="11"/>
      <c r="S15" s="11"/>
      <c r="T15" s="43">
        <f t="shared" si="2"/>
        <v>8704112863.0705376</v>
      </c>
      <c r="U15" s="11"/>
      <c r="V15" s="11"/>
      <c r="W15" s="83">
        <f t="shared" si="3"/>
        <v>29.130312412046159</v>
      </c>
      <c r="X15" s="13"/>
      <c r="Y15" s="13"/>
      <c r="Z15" s="13">
        <f t="shared" si="4"/>
        <v>70.869687587953848</v>
      </c>
      <c r="AA15" s="13"/>
      <c r="AB15" s="13"/>
    </row>
    <row r="16" spans="1:29" s="10" customFormat="1" x14ac:dyDescent="0.15">
      <c r="A16" s="10" t="s">
        <v>51</v>
      </c>
      <c r="B16" s="10">
        <v>86</v>
      </c>
      <c r="C16" s="10">
        <v>96.5</v>
      </c>
      <c r="D16" s="10">
        <v>2897</v>
      </c>
      <c r="E16" s="10">
        <v>2695</v>
      </c>
      <c r="F16" s="10">
        <v>256</v>
      </c>
      <c r="G16" s="10">
        <v>37.9</v>
      </c>
      <c r="H16" s="10">
        <v>7277</v>
      </c>
      <c r="I16" s="10">
        <v>71.099999999999994</v>
      </c>
      <c r="J16" s="10">
        <v>25</v>
      </c>
      <c r="K16" s="10">
        <v>20</v>
      </c>
      <c r="L16" s="10">
        <f>((K16*beads!G$5*E16)/(B16*500))</f>
        <v>4864.6409028727767</v>
      </c>
      <c r="M16" s="11">
        <f t="shared" si="0"/>
        <v>2432320451.436388</v>
      </c>
      <c r="N16" s="53">
        <f>AVERAGE(M16:M18)</f>
        <v>2888331922.8740287</v>
      </c>
      <c r="O16" s="11">
        <f>STDEVP(M16:M18)</f>
        <v>359075033.70536798</v>
      </c>
      <c r="P16" s="10">
        <f>((K16*beads!G$5*H16)/(B16*500))</f>
        <v>13135.432968536252</v>
      </c>
      <c r="Q16" s="11">
        <f t="shared" si="1"/>
        <v>6567716484.2681265</v>
      </c>
      <c r="R16" s="11">
        <f>AVERAGE(Q16:Q18)</f>
        <v>9156237963.0374699</v>
      </c>
      <c r="S16" s="11">
        <f>STDEVP(Q16:Q18)</f>
        <v>2439780069.9817686</v>
      </c>
      <c r="T16" s="43">
        <f t="shared" si="2"/>
        <v>9000036935.7045135</v>
      </c>
      <c r="U16" s="11">
        <f>AVERAGE(T16:T18)</f>
        <v>12044569885.911499</v>
      </c>
      <c r="V16" s="12">
        <f>STDEVP(T16:T18)</f>
        <v>2787757819.3100219</v>
      </c>
      <c r="W16" s="83">
        <f t="shared" si="3"/>
        <v>27.025671881267545</v>
      </c>
      <c r="X16" s="13">
        <f>AVERAGE(W16:W18)</f>
        <v>24.567806834172682</v>
      </c>
      <c r="Y16" s="13">
        <f>STDEVP(W16:W18)</f>
        <v>2.5619930887682751</v>
      </c>
      <c r="Z16" s="13">
        <f t="shared" si="4"/>
        <v>72.974328118732458</v>
      </c>
      <c r="AA16" s="13">
        <f>AVERAGE(Z16:Z18)</f>
        <v>75.432193165827329</v>
      </c>
      <c r="AB16" s="13">
        <f>STDEVP(Z16:Z18)</f>
        <v>2.5619930887682862</v>
      </c>
    </row>
    <row r="17" spans="1:28" s="10" customFormat="1" x14ac:dyDescent="0.15">
      <c r="A17" s="10" t="s">
        <v>52</v>
      </c>
      <c r="B17" s="10">
        <v>84</v>
      </c>
      <c r="C17" s="10">
        <v>110</v>
      </c>
      <c r="D17" s="10">
        <v>3130</v>
      </c>
      <c r="E17" s="10">
        <v>3582</v>
      </c>
      <c r="F17" s="10">
        <v>253</v>
      </c>
      <c r="G17" s="10">
        <v>39.200000000000003</v>
      </c>
      <c r="H17" s="10">
        <v>13448</v>
      </c>
      <c r="I17" s="10">
        <v>60.9</v>
      </c>
      <c r="J17" s="10">
        <v>27.3</v>
      </c>
      <c r="K17" s="10">
        <v>20</v>
      </c>
      <c r="L17" s="10">
        <f>((K17*beads!G$5*E17)/(B17*500))</f>
        <v>6619.6764705882342</v>
      </c>
      <c r="M17" s="11">
        <f t="shared" si="0"/>
        <v>3309838235.2941175</v>
      </c>
      <c r="N17" s="53"/>
      <c r="O17" s="11"/>
      <c r="P17" s="10">
        <f>((K17*beads!G$5*H17)/(B17*500))</f>
        <v>24852.431372549017</v>
      </c>
      <c r="Q17" s="11">
        <f t="shared" si="1"/>
        <v>12426215686.274508</v>
      </c>
      <c r="R17" s="11"/>
      <c r="S17" s="11"/>
      <c r="T17" s="43">
        <f t="shared" si="2"/>
        <v>15736053921.568624</v>
      </c>
      <c r="U17" s="11"/>
      <c r="V17" s="11"/>
      <c r="W17" s="83">
        <f t="shared" si="3"/>
        <v>21.033470346447448</v>
      </c>
      <c r="X17" s="13"/>
      <c r="Y17" s="13"/>
      <c r="Z17" s="13">
        <f t="shared" si="4"/>
        <v>78.966529653552556</v>
      </c>
      <c r="AA17" s="13"/>
      <c r="AB17" s="13"/>
    </row>
    <row r="18" spans="1:28" s="10" customFormat="1" x14ac:dyDescent="0.15">
      <c r="A18" s="10" t="s">
        <v>53</v>
      </c>
      <c r="B18" s="10">
        <v>102</v>
      </c>
      <c r="C18" s="10">
        <v>121</v>
      </c>
      <c r="D18" s="10">
        <v>3068</v>
      </c>
      <c r="E18" s="10">
        <v>3841</v>
      </c>
      <c r="F18" s="10">
        <v>208</v>
      </c>
      <c r="G18" s="10">
        <v>38</v>
      </c>
      <c r="H18" s="10">
        <v>11137</v>
      </c>
      <c r="I18" s="10">
        <v>55.6</v>
      </c>
      <c r="J18" s="10">
        <v>26.3</v>
      </c>
      <c r="K18" s="10">
        <v>20</v>
      </c>
      <c r="L18" s="10">
        <f>((K18*beads!G$5*E18)/(B18*500))</f>
        <v>5845.6741637831601</v>
      </c>
      <c r="M18" s="11">
        <f t="shared" si="0"/>
        <v>2922837081.8915801</v>
      </c>
      <c r="N18" s="53"/>
      <c r="O18" s="11"/>
      <c r="P18" s="10">
        <f>((K18*beads!G$5*H18)/(B18*500))</f>
        <v>16949.563437139561</v>
      </c>
      <c r="Q18" s="11">
        <f t="shared" si="1"/>
        <v>8474781718.5697794</v>
      </c>
      <c r="R18" s="11"/>
      <c r="S18" s="11"/>
      <c r="T18" s="43">
        <f t="shared" si="2"/>
        <v>11397618800.461359</v>
      </c>
      <c r="U18" s="11"/>
      <c r="V18" s="11"/>
      <c r="W18" s="83">
        <f t="shared" si="3"/>
        <v>25.64427827480305</v>
      </c>
      <c r="X18" s="13"/>
      <c r="Y18" s="13"/>
      <c r="Z18" s="13">
        <f t="shared" si="4"/>
        <v>74.355721725196958</v>
      </c>
      <c r="AA18" s="13"/>
      <c r="AB18" s="13"/>
    </row>
    <row r="19" spans="1:28" s="65" customFormat="1" x14ac:dyDescent="0.15">
      <c r="A19" s="65" t="s">
        <v>54</v>
      </c>
      <c r="B19" s="65">
        <v>163</v>
      </c>
      <c r="C19" s="65">
        <v>110</v>
      </c>
      <c r="D19" s="65">
        <v>2985</v>
      </c>
      <c r="E19" s="65">
        <v>5370</v>
      </c>
      <c r="F19" s="65">
        <v>192</v>
      </c>
      <c r="G19" s="65">
        <v>34.5</v>
      </c>
      <c r="H19" s="65">
        <v>11126</v>
      </c>
      <c r="I19" s="65">
        <v>37.700000000000003</v>
      </c>
      <c r="J19" s="65">
        <v>25.6</v>
      </c>
      <c r="K19" s="65">
        <v>20</v>
      </c>
      <c r="L19" s="65">
        <f>((K19*beads!G$10*E19)/(B19*500))</f>
        <v>4896.2785937937524</v>
      </c>
      <c r="M19" s="66">
        <f t="shared" si="0"/>
        <v>2448139296.8968763</v>
      </c>
      <c r="N19" s="66">
        <f>AVERAGE(M19:M21)</f>
        <v>2876081274.7468429</v>
      </c>
      <c r="O19" s="66">
        <f>STDEVP(M19:M21)</f>
        <v>922507834.35539508</v>
      </c>
      <c r="P19" s="65">
        <f>((K19*beads!G$10*H19)/(B19*500))</f>
        <v>10144.505704757783</v>
      </c>
      <c r="Q19" s="66">
        <f t="shared" si="1"/>
        <v>5072252852.3788919</v>
      </c>
      <c r="R19" s="66">
        <f>AVERAGE(Q19:Q21)</f>
        <v>5953238468.7694588</v>
      </c>
      <c r="S19" s="66">
        <f>STDEVP(Q19:Q21)</f>
        <v>1531610459.9020169</v>
      </c>
      <c r="T19" s="66">
        <f t="shared" si="2"/>
        <v>7520392149.2757683</v>
      </c>
      <c r="U19" s="66">
        <f>AVERAGE(T19:T21)</f>
        <v>8829319743.5163021</v>
      </c>
      <c r="V19" s="66">
        <f>STDEVP(T19:T21)</f>
        <v>2452055197.9082074</v>
      </c>
      <c r="W19" s="84">
        <f t="shared" si="3"/>
        <v>32.553346265761391</v>
      </c>
      <c r="X19" s="67">
        <f>AVERAGE(W19:W21)</f>
        <v>32.209206872376818</v>
      </c>
      <c r="Y19" s="67">
        <f>STDEVP(W19:W21)</f>
        <v>1.537857239477656</v>
      </c>
      <c r="Z19" s="67">
        <f t="shared" si="4"/>
        <v>67.446653734238609</v>
      </c>
      <c r="AA19" s="67">
        <f>AVERAGE(Z19:Z21)</f>
        <v>67.790793127623189</v>
      </c>
      <c r="AB19" s="67">
        <f>STDEVP(Z19:Z21)</f>
        <v>1.5378572394776633</v>
      </c>
    </row>
    <row r="20" spans="1:28" s="10" customFormat="1" x14ac:dyDescent="0.15">
      <c r="A20" s="10" t="s">
        <v>55</v>
      </c>
      <c r="B20" s="10">
        <v>150</v>
      </c>
      <c r="C20" s="10">
        <v>109</v>
      </c>
      <c r="D20" s="10">
        <v>3092</v>
      </c>
      <c r="E20" s="10">
        <v>4083</v>
      </c>
      <c r="F20" s="10">
        <v>222</v>
      </c>
      <c r="G20" s="10">
        <v>36.1</v>
      </c>
      <c r="H20" s="10">
        <v>9447</v>
      </c>
      <c r="I20" s="10">
        <v>44.4</v>
      </c>
      <c r="J20" s="10">
        <v>26</v>
      </c>
      <c r="K20" s="10">
        <v>20</v>
      </c>
      <c r="L20" s="10">
        <f>((K20*beads!G$10*E20)/(B20*500))</f>
        <v>4045.4567302904557</v>
      </c>
      <c r="M20" s="11">
        <f t="shared" si="0"/>
        <v>2022728365.1452279</v>
      </c>
      <c r="N20" s="53"/>
      <c r="O20" s="11"/>
      <c r="P20" s="10">
        <f>((K20*beads!G$10*H20)/(B20*500))</f>
        <v>9360.1346390041472</v>
      </c>
      <c r="Q20" s="11">
        <f t="shared" si="1"/>
        <v>4680067319.5020733</v>
      </c>
      <c r="R20" s="11"/>
      <c r="S20" s="11"/>
      <c r="T20" s="43">
        <f t="shared" si="2"/>
        <v>6702795684.6473007</v>
      </c>
      <c r="U20" s="11"/>
      <c r="V20" s="11"/>
      <c r="W20" s="83">
        <f t="shared" si="3"/>
        <v>30.177383592017744</v>
      </c>
      <c r="X20" s="13"/>
      <c r="Y20" s="13"/>
      <c r="Z20" s="13">
        <f t="shared" si="4"/>
        <v>69.822616407982267</v>
      </c>
      <c r="AA20" s="13"/>
      <c r="AB20" s="13"/>
    </row>
    <row r="21" spans="1:28" s="10" customFormat="1" x14ac:dyDescent="0.15">
      <c r="A21" s="10" t="s">
        <v>56</v>
      </c>
      <c r="B21" s="10">
        <v>167</v>
      </c>
      <c r="C21" s="10">
        <v>98</v>
      </c>
      <c r="D21" s="10">
        <v>3017</v>
      </c>
      <c r="E21" s="10">
        <v>9343</v>
      </c>
      <c r="F21" s="10">
        <v>202</v>
      </c>
      <c r="G21" s="10">
        <v>35.1</v>
      </c>
      <c r="H21" s="10">
        <v>18220</v>
      </c>
      <c r="I21" s="10">
        <v>41.4</v>
      </c>
      <c r="J21" s="10">
        <v>26.7</v>
      </c>
      <c r="K21" s="10">
        <v>20</v>
      </c>
      <c r="L21" s="10">
        <f>((K21*beads!G$10*E21)/(B21*500))</f>
        <v>8314.7523243968481</v>
      </c>
      <c r="M21" s="11">
        <f t="shared" si="0"/>
        <v>4157376162.1984239</v>
      </c>
      <c r="N21" s="53"/>
      <c r="O21" s="11"/>
      <c r="P21" s="10">
        <f>((K21*beads!G$10*H21)/(B21*500))</f>
        <v>16214.790468854819</v>
      </c>
      <c r="Q21" s="11">
        <f t="shared" si="1"/>
        <v>8107395234.4274092</v>
      </c>
      <c r="R21" s="11"/>
      <c r="S21" s="11"/>
      <c r="T21" s="43">
        <f t="shared" si="2"/>
        <v>12264771396.625834</v>
      </c>
      <c r="U21" s="11"/>
      <c r="V21" s="11"/>
      <c r="W21" s="83">
        <f t="shared" si="3"/>
        <v>33.896890759351301</v>
      </c>
      <c r="X21" s="13"/>
      <c r="Y21" s="13"/>
      <c r="Z21" s="13">
        <f t="shared" si="4"/>
        <v>66.103109240648692</v>
      </c>
      <c r="AA21" s="13"/>
      <c r="AB21" s="13"/>
    </row>
    <row r="22" spans="1:28" s="27" customFormat="1" x14ac:dyDescent="0.15">
      <c r="A22" s="10" t="s">
        <v>57</v>
      </c>
      <c r="B22" s="10">
        <v>103</v>
      </c>
      <c r="C22" s="10">
        <v>128</v>
      </c>
      <c r="D22" s="10">
        <v>3075</v>
      </c>
      <c r="E22" s="10">
        <v>5599</v>
      </c>
      <c r="F22" s="10">
        <v>259</v>
      </c>
      <c r="G22" s="10">
        <v>40.1</v>
      </c>
      <c r="H22" s="10">
        <v>16121</v>
      </c>
      <c r="I22" s="10">
        <v>63.2</v>
      </c>
      <c r="J22" s="10">
        <v>27.3</v>
      </c>
      <c r="K22" s="10">
        <v>20</v>
      </c>
      <c r="L22" s="10">
        <f>((K22*beads!G$5*E22)/(B22*500))</f>
        <v>8438.470017133066</v>
      </c>
      <c r="M22" s="11">
        <f t="shared" si="0"/>
        <v>4219235008.5665331</v>
      </c>
      <c r="N22" s="53">
        <f>AVERAGE(M22:M24)</f>
        <v>3510830202.6020379</v>
      </c>
      <c r="O22" s="11">
        <f>STDEVP(M22:M24)</f>
        <v>536985386.85754561</v>
      </c>
      <c r="P22" s="10">
        <f>((K22*beads!G$5*H22)/(B22*500))</f>
        <v>24296.584237578525</v>
      </c>
      <c r="Q22" s="11">
        <f t="shared" si="1"/>
        <v>12148292118.789263</v>
      </c>
      <c r="R22" s="11">
        <f>AVERAGE(Q22:Q24)</f>
        <v>11340897474.512144</v>
      </c>
      <c r="S22" s="11">
        <f>STDEVP(Q22:Q24)</f>
        <v>772777698.64368486</v>
      </c>
      <c r="T22" s="43">
        <f t="shared" si="2"/>
        <v>16367527127.355797</v>
      </c>
      <c r="U22" s="11">
        <f>AVERAGE(T22:T24)</f>
        <v>14851727677.114182</v>
      </c>
      <c r="V22" s="11">
        <f>STDEVP(T22:T24)</f>
        <v>1288034775.9974351</v>
      </c>
      <c r="W22" s="83">
        <f t="shared" si="3"/>
        <v>25.7780847145488</v>
      </c>
      <c r="X22" s="13">
        <f>AVERAGE(W22:W24)</f>
        <v>23.512092258028336</v>
      </c>
      <c r="Y22" s="13">
        <f>STDEVP(W22:W24)</f>
        <v>1.6199672180284379</v>
      </c>
      <c r="Z22" s="13">
        <f t="shared" si="4"/>
        <v>74.221915285451189</v>
      </c>
      <c r="AA22" s="13">
        <f>AVERAGE(Z22:Z24)</f>
        <v>76.487907741971654</v>
      </c>
      <c r="AB22" s="13">
        <f>STDEVP(Z22:Z24)</f>
        <v>1.6199672180284437</v>
      </c>
    </row>
    <row r="23" spans="1:28" s="10" customFormat="1" x14ac:dyDescent="0.15">
      <c r="A23" s="10" t="s">
        <v>58</v>
      </c>
      <c r="B23" s="10">
        <v>97</v>
      </c>
      <c r="C23" s="10">
        <v>125</v>
      </c>
      <c r="D23" s="10">
        <v>3172</v>
      </c>
      <c r="E23" s="10">
        <v>2919</v>
      </c>
      <c r="F23" s="10">
        <v>241</v>
      </c>
      <c r="G23" s="10">
        <v>39</v>
      </c>
      <c r="H23" s="10">
        <v>10297</v>
      </c>
      <c r="I23" s="10">
        <v>56.4</v>
      </c>
      <c r="J23" s="10">
        <v>28.4</v>
      </c>
      <c r="K23" s="10">
        <v>25</v>
      </c>
      <c r="L23" s="10">
        <f>((K23*beads!G$5*E23)/(B23*500))</f>
        <v>5839.3276228016985</v>
      </c>
      <c r="M23" s="11">
        <f t="shared" si="0"/>
        <v>2919663811.4008493</v>
      </c>
      <c r="N23" s="53"/>
      <c r="O23" s="11"/>
      <c r="P23" s="10">
        <f>((K23*beads!G$5*H23)/(B23*500))</f>
        <v>20598.683292904789</v>
      </c>
      <c r="Q23" s="11">
        <f t="shared" si="1"/>
        <v>10299341646.452394</v>
      </c>
      <c r="R23" s="11"/>
      <c r="S23" s="11"/>
      <c r="T23" s="43">
        <f t="shared" si="2"/>
        <v>13219005457.853245</v>
      </c>
      <c r="U23" s="11"/>
      <c r="V23" s="11"/>
      <c r="W23" s="83">
        <f t="shared" si="3"/>
        <v>22.086864406779664</v>
      </c>
      <c r="X23" s="13"/>
      <c r="Y23" s="13"/>
      <c r="Z23" s="13">
        <f t="shared" si="4"/>
        <v>77.913135593220332</v>
      </c>
      <c r="AA23" s="13"/>
      <c r="AB23" s="13"/>
    </row>
    <row r="24" spans="1:28" s="14" customFormat="1" x14ac:dyDescent="0.15">
      <c r="A24" s="14" t="s">
        <v>59</v>
      </c>
      <c r="B24" s="14">
        <v>89</v>
      </c>
      <c r="C24" s="14">
        <v>146</v>
      </c>
      <c r="D24" s="14">
        <v>3234</v>
      </c>
      <c r="E24" s="14">
        <v>3113</v>
      </c>
      <c r="F24" s="14">
        <v>259</v>
      </c>
      <c r="G24" s="14">
        <v>40.4</v>
      </c>
      <c r="H24" s="14">
        <v>10618</v>
      </c>
      <c r="I24" s="14">
        <v>62.2</v>
      </c>
      <c r="J24" s="14">
        <v>29</v>
      </c>
      <c r="K24" s="14">
        <v>25</v>
      </c>
      <c r="L24" s="14">
        <f>((K24*beads!G$5*E24)/(B24*500))</f>
        <v>6787.1835756774617</v>
      </c>
      <c r="M24" s="11">
        <f t="shared" si="0"/>
        <v>3393591787.8387308</v>
      </c>
      <c r="N24" s="79"/>
      <c r="O24" s="15"/>
      <c r="P24" s="10">
        <f>((K24*beads!G$5*H24)/(B24*500))</f>
        <v>23150.117316589556</v>
      </c>
      <c r="Q24" s="11">
        <f t="shared" si="1"/>
        <v>11575058658.294777</v>
      </c>
      <c r="R24" s="15"/>
      <c r="S24" s="15"/>
      <c r="T24" s="44">
        <f t="shared" si="2"/>
        <v>14968650446.133507</v>
      </c>
      <c r="U24" s="15"/>
      <c r="V24" s="15"/>
      <c r="W24" s="85">
        <f t="shared" si="3"/>
        <v>22.671327652756542</v>
      </c>
      <c r="X24" s="16"/>
      <c r="Y24" s="16"/>
      <c r="Z24" s="16">
        <f t="shared" si="4"/>
        <v>77.328672347243469</v>
      </c>
      <c r="AA24" s="16"/>
      <c r="AB24" s="16"/>
    </row>
    <row r="25" spans="1:28" s="28" customFormat="1" x14ac:dyDescent="0.15">
      <c r="A25" s="17" t="s">
        <v>60</v>
      </c>
      <c r="B25" s="17">
        <v>88</v>
      </c>
      <c r="C25" s="17">
        <v>120</v>
      </c>
      <c r="D25" s="17">
        <v>3068</v>
      </c>
      <c r="E25" s="17">
        <v>3048</v>
      </c>
      <c r="F25" s="17">
        <v>218</v>
      </c>
      <c r="G25" s="17">
        <v>37.299999999999997</v>
      </c>
      <c r="H25" s="17">
        <v>7133</v>
      </c>
      <c r="I25" s="17">
        <v>41.7</v>
      </c>
      <c r="J25" s="17">
        <v>26.9</v>
      </c>
      <c r="K25" s="17">
        <v>20</v>
      </c>
      <c r="L25" s="10">
        <f>((K25*beads!G$10*E25)/(B25*500))</f>
        <v>5147.6822331195772</v>
      </c>
      <c r="M25" s="11">
        <f t="shared" si="0"/>
        <v>2573841116.5597887</v>
      </c>
      <c r="N25" s="80">
        <f>AVERAGE(M25:M27)</f>
        <v>2285522633.1509213</v>
      </c>
      <c r="O25" s="19">
        <f>STDEVP(M25:M27)</f>
        <v>221710528.37489322</v>
      </c>
      <c r="P25" s="10">
        <f>((K25*beads!G$10*H25)/(B25*500))</f>
        <v>12046.724858543945</v>
      </c>
      <c r="Q25" s="11">
        <f t="shared" si="1"/>
        <v>6023362429.2719727</v>
      </c>
      <c r="R25" s="19">
        <f>AVERAGE(Q25:Q27)</f>
        <v>5504843332.4768515</v>
      </c>
      <c r="S25" s="19">
        <f>STDEVP(Q25:Q27)</f>
        <v>369485740.87317121</v>
      </c>
      <c r="T25" s="45">
        <f t="shared" si="2"/>
        <v>8597203545.8317604</v>
      </c>
      <c r="U25" s="19">
        <f>AVERAGE(T25:T27)</f>
        <v>7790365965.6277723</v>
      </c>
      <c r="V25" s="20">
        <f>STDEVP(T25:T27)</f>
        <v>585779859.22408807</v>
      </c>
      <c r="W25" s="86">
        <f t="shared" si="3"/>
        <v>29.938120027502215</v>
      </c>
      <c r="X25" s="21">
        <f>AVERAGE(W25:W27)</f>
        <v>29.293181371614651</v>
      </c>
      <c r="Y25" s="21">
        <f>STDEVP(W25:W27)</f>
        <v>0.80105353855739092</v>
      </c>
      <c r="Z25" s="21">
        <f t="shared" si="4"/>
        <v>70.061879972497792</v>
      </c>
      <c r="AA25" s="21">
        <f>AVERAGE(Z25:Z27)</f>
        <v>70.706818628385349</v>
      </c>
      <c r="AB25" s="21">
        <f>STDEVP(Z25:Z27)</f>
        <v>0.80105353855738493</v>
      </c>
    </row>
    <row r="26" spans="1:28" s="10" customFormat="1" x14ac:dyDescent="0.15">
      <c r="A26" s="10" t="s">
        <v>61</v>
      </c>
      <c r="B26" s="10">
        <v>99</v>
      </c>
      <c r="C26" s="10">
        <v>127</v>
      </c>
      <c r="D26" s="10">
        <v>3076</v>
      </c>
      <c r="E26" s="10">
        <v>2995</v>
      </c>
      <c r="F26" s="10">
        <v>257</v>
      </c>
      <c r="G26" s="10">
        <v>38.6</v>
      </c>
      <c r="H26" s="10">
        <v>7063</v>
      </c>
      <c r="I26" s="10">
        <v>52.1</v>
      </c>
      <c r="J26" s="10">
        <v>26.5</v>
      </c>
      <c r="K26" s="10">
        <v>20</v>
      </c>
      <c r="L26" s="10">
        <f>((K26*beads!G$10*E26)/(B26*500))</f>
        <v>4496.1528982773789</v>
      </c>
      <c r="M26" s="11">
        <f t="shared" si="0"/>
        <v>2248076449.1386895</v>
      </c>
      <c r="N26" s="53"/>
      <c r="O26" s="11"/>
      <c r="P26" s="10">
        <f>((K26*beads!G$10*H26)/(B26*500))</f>
        <v>10603.114497673832</v>
      </c>
      <c r="Q26" s="11">
        <f t="shared" si="1"/>
        <v>5301557248.836916</v>
      </c>
      <c r="R26" s="11"/>
      <c r="S26" s="11"/>
      <c r="T26" s="43">
        <f t="shared" si="2"/>
        <v>7549633697.975605</v>
      </c>
      <c r="U26" s="11"/>
      <c r="V26" s="11"/>
      <c r="W26" s="83">
        <f t="shared" si="3"/>
        <v>29.777291708093063</v>
      </c>
      <c r="X26" s="13"/>
      <c r="Y26" s="13"/>
      <c r="Z26" s="13">
        <f t="shared" si="4"/>
        <v>70.22270829190694</v>
      </c>
      <c r="AA26" s="13"/>
      <c r="AB26" s="13"/>
    </row>
    <row r="27" spans="1:28" s="10" customFormat="1" x14ac:dyDescent="0.15">
      <c r="A27" s="10" t="s">
        <v>62</v>
      </c>
      <c r="B27" s="10">
        <v>92</v>
      </c>
      <c r="C27" s="10">
        <v>124</v>
      </c>
      <c r="D27" s="10">
        <v>3037</v>
      </c>
      <c r="E27" s="10">
        <v>2519</v>
      </c>
      <c r="F27" s="10">
        <v>225</v>
      </c>
      <c r="G27" s="10">
        <v>36</v>
      </c>
      <c r="H27" s="10">
        <v>6425</v>
      </c>
      <c r="I27" s="10">
        <v>45</v>
      </c>
      <c r="J27" s="10">
        <v>25.2</v>
      </c>
      <c r="K27" s="10">
        <v>20</v>
      </c>
      <c r="L27" s="10">
        <f>((K27*beads!G$10*E27)/(B27*500))</f>
        <v>4069.3006675085689</v>
      </c>
      <c r="M27" s="11">
        <f t="shared" si="0"/>
        <v>2034650333.7542846</v>
      </c>
      <c r="N27" s="53"/>
      <c r="O27" s="11"/>
      <c r="P27" s="10">
        <f>((K27*beads!G$10*H27)/(B27*500))</f>
        <v>10379.220638643332</v>
      </c>
      <c r="Q27" s="11">
        <f t="shared" si="1"/>
        <v>5189610319.3216658</v>
      </c>
      <c r="R27" s="11"/>
      <c r="S27" s="11"/>
      <c r="T27" s="43">
        <f t="shared" si="2"/>
        <v>7224260653.0759506</v>
      </c>
      <c r="U27" s="11"/>
      <c r="V27" s="11"/>
      <c r="W27" s="83">
        <f t="shared" si="3"/>
        <v>28.164132379248663</v>
      </c>
      <c r="X27" s="13"/>
      <c r="Y27" s="13"/>
      <c r="Z27" s="13">
        <f t="shared" si="4"/>
        <v>71.83586762075133</v>
      </c>
      <c r="AA27" s="13"/>
      <c r="AB27" s="13"/>
    </row>
    <row r="28" spans="1:28" s="10" customFormat="1" x14ac:dyDescent="0.15">
      <c r="A28" s="10" t="s">
        <v>63</v>
      </c>
      <c r="B28" s="10">
        <v>159</v>
      </c>
      <c r="C28" s="10">
        <v>124</v>
      </c>
      <c r="D28" s="10">
        <v>3168</v>
      </c>
      <c r="E28" s="10">
        <v>5295</v>
      </c>
      <c r="F28" s="10">
        <v>273</v>
      </c>
      <c r="G28" s="10">
        <v>31.7</v>
      </c>
      <c r="H28" s="10">
        <v>6895</v>
      </c>
      <c r="I28" s="10">
        <v>58.8</v>
      </c>
      <c r="J28" s="10">
        <v>24.8</v>
      </c>
      <c r="K28" s="10">
        <v>20</v>
      </c>
      <c r="L28" s="10">
        <f>((K28*beads!G$10*E28)/(B28*500))</f>
        <v>4949.3512878728561</v>
      </c>
      <c r="M28" s="11">
        <f t="shared" si="0"/>
        <v>2474675643.9364281</v>
      </c>
      <c r="N28" s="53">
        <f>AVERAGE(M28:M30)</f>
        <v>2554971470.5203629</v>
      </c>
      <c r="O28" s="11">
        <f>STDEVP(M28:M30)</f>
        <v>111511289.89436674</v>
      </c>
      <c r="P28" s="10">
        <f>((K28*beads!G$10*H28)/(B28*500))</f>
        <v>6444.9059735379305</v>
      </c>
      <c r="Q28" s="11">
        <f t="shared" si="1"/>
        <v>3222452986.7689652</v>
      </c>
      <c r="R28" s="11">
        <f>AVERAGE(Q28:Q30)</f>
        <v>3825105602.5542202</v>
      </c>
      <c r="S28" s="11">
        <f>STDEVP(Q28:Q30)</f>
        <v>520950101.74089158</v>
      </c>
      <c r="T28" s="43">
        <f t="shared" si="2"/>
        <v>5697128630.7053928</v>
      </c>
      <c r="U28" s="11">
        <f>AVERAGE(T28:T30)</f>
        <v>6380077073.0745821</v>
      </c>
      <c r="V28" s="12">
        <f>STDEVP(T28:T30)</f>
        <v>624285875.71257114</v>
      </c>
      <c r="W28" s="83">
        <f t="shared" si="3"/>
        <v>43.437243642329783</v>
      </c>
      <c r="X28" s="13">
        <f>AVERAGE(W28:W30)</f>
        <v>40.268347981019474</v>
      </c>
      <c r="Y28" s="13">
        <f>STDEVP(W28:W30)</f>
        <v>2.396222054043128</v>
      </c>
      <c r="Z28" s="13">
        <f t="shared" si="4"/>
        <v>56.562756357670231</v>
      </c>
      <c r="AA28" s="13">
        <f>AVERAGE(Z28:Z30)</f>
        <v>59.731652018980533</v>
      </c>
      <c r="AB28" s="13">
        <f>STDEVP(Z28:Z30)</f>
        <v>2.3962220540431249</v>
      </c>
    </row>
    <row r="29" spans="1:28" s="10" customFormat="1" x14ac:dyDescent="0.15">
      <c r="A29" s="10" t="s">
        <v>64</v>
      </c>
      <c r="B29" s="10">
        <v>99</v>
      </c>
      <c r="C29" s="10">
        <v>99.9</v>
      </c>
      <c r="D29" s="10">
        <v>3025</v>
      </c>
      <c r="E29" s="10">
        <v>4401</v>
      </c>
      <c r="F29" s="10">
        <v>192</v>
      </c>
      <c r="G29" s="10">
        <v>29</v>
      </c>
      <c r="H29" s="10">
        <v>6678</v>
      </c>
      <c r="I29" s="10">
        <v>36.9</v>
      </c>
      <c r="J29" s="10">
        <v>23</v>
      </c>
      <c r="K29" s="10">
        <v>15</v>
      </c>
      <c r="L29" s="10">
        <f>((K29*beads!G$10*E29)/(B29*500))</f>
        <v>4955.1508110147115</v>
      </c>
      <c r="M29" s="11">
        <f t="shared" si="0"/>
        <v>2477575405.5073557</v>
      </c>
      <c r="N29" s="53"/>
      <c r="O29" s="11"/>
      <c r="P29" s="10">
        <f>((K29*beads!G$10*H29)/(B29*500))</f>
        <v>7518.8586948321381</v>
      </c>
      <c r="Q29" s="11">
        <f t="shared" si="1"/>
        <v>3759429347.416069</v>
      </c>
      <c r="R29" s="11"/>
      <c r="S29" s="11"/>
      <c r="T29" s="43">
        <f t="shared" si="2"/>
        <v>6237004752.9234247</v>
      </c>
      <c r="U29" s="11"/>
      <c r="V29" s="11"/>
      <c r="W29" s="83">
        <f t="shared" si="3"/>
        <v>39.723801787164909</v>
      </c>
      <c r="X29" s="13"/>
      <c r="Y29" s="13"/>
      <c r="Z29" s="13">
        <f t="shared" si="4"/>
        <v>60.276198212835098</v>
      </c>
      <c r="AA29" s="13"/>
      <c r="AB29" s="13"/>
    </row>
    <row r="30" spans="1:28" s="10" customFormat="1" x14ac:dyDescent="0.15">
      <c r="A30" s="10" t="s">
        <v>65</v>
      </c>
      <c r="B30" s="10">
        <v>111</v>
      </c>
      <c r="C30" s="10">
        <v>133</v>
      </c>
      <c r="D30" s="10">
        <v>3129</v>
      </c>
      <c r="E30" s="10">
        <v>4052</v>
      </c>
      <c r="F30" s="10">
        <v>228</v>
      </c>
      <c r="G30" s="10">
        <v>32.5</v>
      </c>
      <c r="H30" s="10">
        <v>6712</v>
      </c>
      <c r="I30" s="10">
        <v>41.8</v>
      </c>
      <c r="J30" s="10">
        <v>24.8</v>
      </c>
      <c r="K30" s="10">
        <v>20</v>
      </c>
      <c r="L30" s="10">
        <f>((K30*beads!G$10*E30)/(B30*500))</f>
        <v>5425.3267242346083</v>
      </c>
      <c r="M30" s="11">
        <f t="shared" si="0"/>
        <v>2712663362.1173043</v>
      </c>
      <c r="N30" s="53"/>
      <c r="O30" s="11"/>
      <c r="P30" s="10">
        <f>((K30*beads!G$10*H30)/(B30*500))</f>
        <v>8986.8689469552537</v>
      </c>
      <c r="Q30" s="11">
        <f t="shared" si="1"/>
        <v>4493434473.4776268</v>
      </c>
      <c r="R30" s="11"/>
      <c r="S30" s="11"/>
      <c r="T30" s="43">
        <f t="shared" si="2"/>
        <v>7206097835.5949306</v>
      </c>
      <c r="U30" s="11"/>
      <c r="V30" s="11"/>
      <c r="W30" s="83">
        <f t="shared" si="3"/>
        <v>37.643998513563737</v>
      </c>
      <c r="X30" s="13"/>
      <c r="Y30" s="13"/>
      <c r="Z30" s="13">
        <f t="shared" si="4"/>
        <v>62.35600148643627</v>
      </c>
      <c r="AA30" s="13"/>
      <c r="AB30" s="13"/>
    </row>
    <row r="31" spans="1:28" s="10" customFormat="1" x14ac:dyDescent="0.15">
      <c r="A31" s="10" t="s">
        <v>66</v>
      </c>
      <c r="B31" s="10">
        <v>90</v>
      </c>
      <c r="C31" s="10">
        <v>117</v>
      </c>
      <c r="D31" s="10">
        <v>2971</v>
      </c>
      <c r="E31" s="10">
        <v>5867</v>
      </c>
      <c r="F31" s="10">
        <v>177</v>
      </c>
      <c r="G31" s="10">
        <v>35.6</v>
      </c>
      <c r="H31" s="10">
        <v>15026</v>
      </c>
      <c r="I31" s="10">
        <v>40.9</v>
      </c>
      <c r="J31" s="10">
        <v>24.1</v>
      </c>
      <c r="K31" s="10">
        <v>20</v>
      </c>
      <c r="L31" s="10">
        <f>((K31*beads!G$5*E31)/(B31*500))</f>
        <v>10119.616339869281</v>
      </c>
      <c r="M31" s="11">
        <f t="shared" si="0"/>
        <v>5059808169.9346409</v>
      </c>
      <c r="N31" s="53">
        <f>AVERAGE(M31:M33)</f>
        <v>4310673216.5736876</v>
      </c>
      <c r="O31" s="11">
        <f>STDEVP(M31:M33)</f>
        <v>786755584.20194924</v>
      </c>
      <c r="P31" s="10">
        <f>((K31*beads!G$5*H31)/(B31*500))</f>
        <v>25917.39477124183</v>
      </c>
      <c r="Q31" s="11">
        <f t="shared" si="1"/>
        <v>12958697385.620914</v>
      </c>
      <c r="R31" s="11">
        <f>AVERAGE(Q31:Q33)</f>
        <v>11963838341.983118</v>
      </c>
      <c r="S31" s="11">
        <f>STDEVP(Q31:Q33)</f>
        <v>1663363688.0337162</v>
      </c>
      <c r="T31" s="43">
        <f t="shared" si="2"/>
        <v>18018505555.555557</v>
      </c>
      <c r="U31" s="11">
        <f>AVERAGE(T31:T33)</f>
        <v>16274511558.556807</v>
      </c>
      <c r="V31" s="11">
        <f>STDEVP(T31:T33)</f>
        <v>2425828095.0229702</v>
      </c>
      <c r="W31" s="83">
        <f t="shared" si="3"/>
        <v>28.081175513329825</v>
      </c>
      <c r="X31" s="13">
        <f>AVERAGE(W31:W33)</f>
        <v>26.353684553174435</v>
      </c>
      <c r="Y31" s="13">
        <f>STDEVP(W31:W33)</f>
        <v>1.2626350465041303</v>
      </c>
      <c r="Z31" s="13">
        <f t="shared" si="4"/>
        <v>71.918824486670175</v>
      </c>
      <c r="AA31" s="13">
        <f>AVERAGE(Z31:Z33)</f>
        <v>73.646315446825554</v>
      </c>
      <c r="AB31" s="13">
        <f>STDEVP(Z31:Z33)</f>
        <v>1.2626350465041283</v>
      </c>
    </row>
    <row r="32" spans="1:28" s="10" customFormat="1" x14ac:dyDescent="0.15">
      <c r="A32" s="10" t="s">
        <v>67</v>
      </c>
      <c r="B32" s="10">
        <v>114</v>
      </c>
      <c r="C32" s="10">
        <v>109</v>
      </c>
      <c r="D32" s="10">
        <v>3004</v>
      </c>
      <c r="E32" s="10">
        <v>5462</v>
      </c>
      <c r="F32" s="10">
        <v>253</v>
      </c>
      <c r="G32" s="10">
        <v>37.6</v>
      </c>
      <c r="H32" s="10">
        <v>15642</v>
      </c>
      <c r="I32" s="10">
        <v>58.7</v>
      </c>
      <c r="J32" s="10">
        <v>24.7</v>
      </c>
      <c r="K32" s="10">
        <v>25</v>
      </c>
      <c r="L32" s="10">
        <f>((K32*beads!G$5*E32)/(B32*500))</f>
        <v>9297.0962332301333</v>
      </c>
      <c r="M32" s="11">
        <f t="shared" si="0"/>
        <v>4648548116.6150665</v>
      </c>
      <c r="N32" s="53"/>
      <c r="O32" s="11"/>
      <c r="P32" s="10">
        <f>((K32*beads!G$5*H32)/(B32*500))</f>
        <v>26624.895510835915</v>
      </c>
      <c r="Q32" s="11">
        <f t="shared" si="1"/>
        <v>13312447755.417957</v>
      </c>
      <c r="R32" s="11"/>
      <c r="S32" s="11"/>
      <c r="T32" s="43">
        <f t="shared" si="2"/>
        <v>17960995872.033024</v>
      </c>
      <c r="U32" s="11"/>
      <c r="V32" s="11"/>
      <c r="W32" s="83">
        <f t="shared" si="3"/>
        <v>25.881349507202422</v>
      </c>
      <c r="X32" s="13"/>
      <c r="Y32" s="13"/>
      <c r="Z32" s="13">
        <f t="shared" si="4"/>
        <v>74.11865049279757</v>
      </c>
      <c r="AA32" s="13"/>
      <c r="AB32" s="13"/>
    </row>
    <row r="33" spans="1:28" s="14" customFormat="1" x14ac:dyDescent="0.15">
      <c r="A33" s="14" t="s">
        <v>68</v>
      </c>
      <c r="B33" s="14">
        <v>115</v>
      </c>
      <c r="C33" s="14">
        <v>118</v>
      </c>
      <c r="D33" s="14">
        <v>2954</v>
      </c>
      <c r="E33" s="14">
        <v>3821</v>
      </c>
      <c r="F33" s="14">
        <v>222</v>
      </c>
      <c r="G33" s="14">
        <v>34.9</v>
      </c>
      <c r="H33" s="14">
        <v>11403</v>
      </c>
      <c r="I33" s="14">
        <v>52.4</v>
      </c>
      <c r="J33" s="14">
        <v>23.8</v>
      </c>
      <c r="K33" s="14">
        <v>25</v>
      </c>
      <c r="L33" s="14">
        <f>((K33*beads!G$5*E33)/(B33*500))</f>
        <v>6447.3267263427115</v>
      </c>
      <c r="M33" s="11">
        <f t="shared" si="0"/>
        <v>3223663363.1713557</v>
      </c>
      <c r="N33" s="79"/>
      <c r="O33" s="15"/>
      <c r="P33" s="10">
        <f>((K33*beads!G$5*H33)/(B33*500))</f>
        <v>19240.739769820972</v>
      </c>
      <c r="Q33" s="11">
        <f t="shared" si="1"/>
        <v>9620369884.9104862</v>
      </c>
      <c r="R33" s="15"/>
      <c r="S33" s="15"/>
      <c r="T33" s="44">
        <f t="shared" si="2"/>
        <v>12844033248.081842</v>
      </c>
      <c r="U33" s="15"/>
      <c r="V33" s="15"/>
      <c r="W33" s="85">
        <f t="shared" si="3"/>
        <v>25.098528638991066</v>
      </c>
      <c r="X33" s="16"/>
      <c r="Y33" s="16"/>
      <c r="Z33" s="16">
        <f t="shared" si="4"/>
        <v>74.90147136100893</v>
      </c>
      <c r="AA33" s="16"/>
      <c r="AB33" s="16"/>
    </row>
    <row r="34" spans="1:28" s="17" customFormat="1" x14ac:dyDescent="0.15">
      <c r="A34" s="17" t="s">
        <v>93</v>
      </c>
      <c r="B34" s="18">
        <v>162</v>
      </c>
      <c r="C34" s="18">
        <v>72.599999999999994</v>
      </c>
      <c r="D34" s="18">
        <v>3014</v>
      </c>
      <c r="E34" s="17">
        <v>2186</v>
      </c>
      <c r="F34" s="17">
        <v>239</v>
      </c>
      <c r="G34" s="17">
        <v>47.7</v>
      </c>
      <c r="H34" s="17">
        <v>2424</v>
      </c>
      <c r="I34" s="17">
        <v>49.2</v>
      </c>
      <c r="J34" s="17">
        <v>34.6</v>
      </c>
      <c r="K34" s="17">
        <v>20</v>
      </c>
      <c r="L34" s="17">
        <f>((K34*beads!G$9*E34)/(B34*500))</f>
        <v>4713.3472967220087</v>
      </c>
      <c r="M34" s="11">
        <f t="shared" si="0"/>
        <v>2356673648.3610044</v>
      </c>
      <c r="N34" s="80">
        <f>AVERAGE(M34:M36)</f>
        <v>2821457784.2648339</v>
      </c>
      <c r="O34" s="19">
        <f>STDEVP(M34:M36)</f>
        <v>335871211.98638183</v>
      </c>
      <c r="P34" s="10">
        <f>((K34*beads!G$9*H34)/(B34*500))</f>
        <v>5226.5113665389517</v>
      </c>
      <c r="Q34" s="11">
        <f t="shared" si="1"/>
        <v>2613255683.2694759</v>
      </c>
      <c r="R34" s="19">
        <f>AVERAGE(Q34:Q36)</f>
        <v>4074132818.5540271</v>
      </c>
      <c r="S34" s="19">
        <f>STDEVP(Q34:Q36)</f>
        <v>1656539792.9338911</v>
      </c>
      <c r="T34" s="45">
        <f t="shared" si="2"/>
        <v>4969929331.6304798</v>
      </c>
      <c r="U34" s="19">
        <f>AVERAGE(T34:T36)</f>
        <v>6895590602.8188601</v>
      </c>
      <c r="V34" s="20">
        <f>STDEVP(T34:T36)</f>
        <v>1832084784.7531736</v>
      </c>
      <c r="W34" s="86">
        <f t="shared" si="3"/>
        <v>47.418655097613886</v>
      </c>
      <c r="X34" s="21">
        <f>AVERAGE(W34:W36)</f>
        <v>42.837406813592651</v>
      </c>
      <c r="Y34" s="21">
        <f>STDEVP(W34:W36)</f>
        <v>7.9004782677876975</v>
      </c>
      <c r="Z34" s="21">
        <f t="shared" si="4"/>
        <v>52.581344902386121</v>
      </c>
      <c r="AA34" s="21">
        <f>AVERAGE(Z34:Z36)</f>
        <v>57.162593186407356</v>
      </c>
      <c r="AB34" s="21">
        <f>STDEVP(Z34:Z36)</f>
        <v>7.9004782677876459</v>
      </c>
    </row>
    <row r="35" spans="1:28" s="10" customFormat="1" x14ac:dyDescent="0.15">
      <c r="A35" s="10" t="s">
        <v>94</v>
      </c>
      <c r="B35" s="22">
        <v>105</v>
      </c>
      <c r="C35" s="22">
        <v>72.2</v>
      </c>
      <c r="D35" s="22">
        <v>3013</v>
      </c>
      <c r="E35" s="10">
        <v>1887</v>
      </c>
      <c r="F35" s="10">
        <v>249</v>
      </c>
      <c r="G35" s="10">
        <v>47.5</v>
      </c>
      <c r="H35" s="10">
        <v>1935</v>
      </c>
      <c r="I35" s="10">
        <v>48.1</v>
      </c>
      <c r="J35" s="10">
        <v>34</v>
      </c>
      <c r="K35" s="10">
        <v>20</v>
      </c>
      <c r="L35" s="10">
        <f>((K35*beads!G$9*E35)/(B35*500))</f>
        <v>6277.3580295566499</v>
      </c>
      <c r="M35" s="11">
        <f t="shared" si="0"/>
        <v>3138679014.7783251</v>
      </c>
      <c r="N35" s="53"/>
      <c r="O35" s="11"/>
      <c r="P35" s="10">
        <f>((K35*beads!G$9*H35)/(B35*500))</f>
        <v>6437.0364532019703</v>
      </c>
      <c r="Q35" s="11">
        <f t="shared" si="1"/>
        <v>3218518226.6009851</v>
      </c>
      <c r="R35" s="11"/>
      <c r="S35" s="11"/>
      <c r="T35" s="43">
        <f t="shared" si="2"/>
        <v>6357197241.3793106</v>
      </c>
      <c r="U35" s="11"/>
      <c r="V35" s="11"/>
      <c r="W35" s="83">
        <f t="shared" si="3"/>
        <v>49.372056514913659</v>
      </c>
      <c r="X35" s="13"/>
      <c r="Y35" s="13"/>
      <c r="Z35" s="13">
        <f t="shared" si="4"/>
        <v>50.627943485086341</v>
      </c>
      <c r="AA35" s="13"/>
      <c r="AB35" s="13"/>
    </row>
    <row r="36" spans="1:28" s="24" customFormat="1" x14ac:dyDescent="0.15">
      <c r="A36" s="14" t="s">
        <v>95</v>
      </c>
      <c r="B36" s="23">
        <v>93</v>
      </c>
      <c r="C36" s="23">
        <v>67.400000000000006</v>
      </c>
      <c r="D36" s="23">
        <v>2778</v>
      </c>
      <c r="E36" s="14">
        <v>1581</v>
      </c>
      <c r="F36" s="14">
        <v>348</v>
      </c>
      <c r="G36" s="14">
        <v>46.1</v>
      </c>
      <c r="H36" s="14">
        <v>3403</v>
      </c>
      <c r="I36" s="14">
        <v>75.7</v>
      </c>
      <c r="J36" s="14">
        <v>31.3</v>
      </c>
      <c r="K36" s="14">
        <v>20</v>
      </c>
      <c r="L36" s="10">
        <f>((K36*beads!G$9*E36)/(B36*500))</f>
        <v>5938.0413793103453</v>
      </c>
      <c r="M36" s="11">
        <f t="shared" si="0"/>
        <v>2969020689.6551728</v>
      </c>
      <c r="N36" s="79"/>
      <c r="O36" s="15"/>
      <c r="P36" s="10">
        <f>((K36*beads!G$9*H36)/(B36*500))</f>
        <v>12781.249091583239</v>
      </c>
      <c r="Q36" s="11">
        <f t="shared" si="1"/>
        <v>6390624545.7916203</v>
      </c>
      <c r="R36" s="15"/>
      <c r="S36" s="15"/>
      <c r="T36" s="44">
        <f t="shared" si="2"/>
        <v>9359645235.4467926</v>
      </c>
      <c r="U36" s="15"/>
      <c r="V36" s="15"/>
      <c r="W36" s="85">
        <f t="shared" si="3"/>
        <v>31.721508828250403</v>
      </c>
      <c r="X36" s="16"/>
      <c r="Y36" s="16"/>
      <c r="Z36" s="16">
        <f t="shared" si="4"/>
        <v>68.278491171749593</v>
      </c>
      <c r="AA36" s="16"/>
      <c r="AB36" s="16"/>
    </row>
    <row r="37" spans="1:28" s="25" customFormat="1" x14ac:dyDescent="0.15">
      <c r="A37" s="17" t="s">
        <v>96</v>
      </c>
      <c r="B37" s="17">
        <v>100</v>
      </c>
      <c r="C37" s="17">
        <v>138</v>
      </c>
      <c r="D37" s="17">
        <v>3207</v>
      </c>
      <c r="E37" s="17">
        <v>4122</v>
      </c>
      <c r="F37" s="17">
        <v>262</v>
      </c>
      <c r="G37" s="17">
        <v>49.1</v>
      </c>
      <c r="H37" s="17">
        <v>5732</v>
      </c>
      <c r="I37" s="17">
        <v>58.4</v>
      </c>
      <c r="J37" s="17">
        <v>36.799999999999997</v>
      </c>
      <c r="K37" s="17">
        <v>20</v>
      </c>
      <c r="L37" s="10">
        <f>((K37*beads!G$10*E37)/(B37*500))</f>
        <v>6126.1471867219916</v>
      </c>
      <c r="M37" s="11">
        <f t="shared" si="0"/>
        <v>3063073593.3609958</v>
      </c>
      <c r="N37" s="80">
        <f>AVERAGE(M37:M39)</f>
        <v>2808514935.1386762</v>
      </c>
      <c r="O37" s="19">
        <f>STDEVP(M37:M39)</f>
        <v>182783064.96096972</v>
      </c>
      <c r="P37" s="10">
        <f>((K37*beads!G$10*H37)/(B37*500))</f>
        <v>8518.9412116182557</v>
      </c>
      <c r="Q37" s="11">
        <f t="shared" si="1"/>
        <v>4259470605.8091278</v>
      </c>
      <c r="R37" s="19">
        <f>AVERAGE(Q37:Q39)</f>
        <v>4427133929.0965986</v>
      </c>
      <c r="S37" s="19">
        <f>STDEVP(Q37:Q39)</f>
        <v>120774963.58702278</v>
      </c>
      <c r="T37" s="45">
        <f t="shared" si="2"/>
        <v>7322544199.1701241</v>
      </c>
      <c r="U37" s="19">
        <f>AVERAGE(T37:T39)</f>
        <v>7235648864.2352753</v>
      </c>
      <c r="V37" s="20">
        <f>STDEVP(T37:T39)</f>
        <v>62061158.947234854</v>
      </c>
      <c r="W37" s="86">
        <f t="shared" si="3"/>
        <v>41.830728638116497</v>
      </c>
      <c r="X37" s="21">
        <f>AVERAGE(W37:W39)</f>
        <v>38.796270716059617</v>
      </c>
      <c r="Y37" s="21">
        <f>STDEVP(W37:W39)</f>
        <v>2.1820205934129868</v>
      </c>
      <c r="Z37" s="21">
        <f t="shared" si="4"/>
        <v>58.169271361883489</v>
      </c>
      <c r="AA37" s="21">
        <f>AVERAGE(Z37:Z39)</f>
        <v>61.203729283940383</v>
      </c>
      <c r="AB37" s="21">
        <f>STDEVP(Z37:Z39)</f>
        <v>2.1820205934129935</v>
      </c>
    </row>
    <row r="38" spans="1:28" s="10" customFormat="1" x14ac:dyDescent="0.15">
      <c r="A38" s="10" t="s">
        <v>97</v>
      </c>
      <c r="B38" s="10">
        <v>114</v>
      </c>
      <c r="C38" s="10">
        <v>111</v>
      </c>
      <c r="D38" s="10">
        <v>3063</v>
      </c>
      <c r="E38" s="10">
        <v>4173</v>
      </c>
      <c r="F38" s="10">
        <v>266</v>
      </c>
      <c r="G38" s="10">
        <v>42.6</v>
      </c>
      <c r="H38" s="10">
        <v>6877</v>
      </c>
      <c r="I38" s="10">
        <v>63.7</v>
      </c>
      <c r="J38" s="10">
        <v>33.9</v>
      </c>
      <c r="K38" s="10">
        <v>20</v>
      </c>
      <c r="L38" s="10">
        <f>((K38*beads!G$10*E38)/(B38*500))</f>
        <v>5440.3015505568901</v>
      </c>
      <c r="M38" s="11">
        <f t="shared" si="0"/>
        <v>2720150775.2784448</v>
      </c>
      <c r="N38" s="53"/>
      <c r="O38" s="11"/>
      <c r="P38" s="10">
        <f>((K38*beads!G$10*H38)/(B38*500))</f>
        <v>8965.4813714784868</v>
      </c>
      <c r="Q38" s="11">
        <f t="shared" si="1"/>
        <v>4482740685.7392435</v>
      </c>
      <c r="R38" s="11"/>
      <c r="S38" s="11"/>
      <c r="T38" s="43">
        <f t="shared" si="2"/>
        <v>7202891461.0176888</v>
      </c>
      <c r="U38" s="11"/>
      <c r="V38" s="11"/>
      <c r="W38" s="83">
        <f t="shared" si="3"/>
        <v>37.764705882352942</v>
      </c>
      <c r="X38" s="13"/>
      <c r="Y38" s="13"/>
      <c r="Z38" s="13">
        <f t="shared" si="4"/>
        <v>62.235294117647058</v>
      </c>
      <c r="AA38" s="13"/>
      <c r="AB38" s="13"/>
    </row>
    <row r="39" spans="1:28" s="10" customFormat="1" x14ac:dyDescent="0.15">
      <c r="A39" s="10" t="s">
        <v>98</v>
      </c>
      <c r="B39" s="10">
        <v>95</v>
      </c>
      <c r="C39" s="10">
        <v>111</v>
      </c>
      <c r="D39" s="10">
        <v>3163</v>
      </c>
      <c r="E39" s="10">
        <v>3378</v>
      </c>
      <c r="F39" s="10">
        <v>260</v>
      </c>
      <c r="G39" s="10">
        <v>44.7</v>
      </c>
      <c r="H39" s="10">
        <v>5803</v>
      </c>
      <c r="I39" s="10">
        <v>62</v>
      </c>
      <c r="J39" s="10">
        <v>35.1</v>
      </c>
      <c r="K39" s="10">
        <v>20</v>
      </c>
      <c r="L39" s="10">
        <f>((K39*beads!G$10*E39)/(B39*500))</f>
        <v>5284.6408735531768</v>
      </c>
      <c r="M39" s="11">
        <f t="shared" si="0"/>
        <v>2642320436.7765884</v>
      </c>
      <c r="N39" s="53"/>
      <c r="O39" s="11"/>
      <c r="P39" s="10">
        <f>((K39*beads!G$10*H39)/(B39*500))</f>
        <v>9078.3809914828544</v>
      </c>
      <c r="Q39" s="11">
        <f t="shared" si="1"/>
        <v>4539190495.7414265</v>
      </c>
      <c r="R39" s="11"/>
      <c r="S39" s="11"/>
      <c r="T39" s="43">
        <f t="shared" si="2"/>
        <v>7181510932.5180149</v>
      </c>
      <c r="U39" s="11"/>
      <c r="V39" s="11"/>
      <c r="W39" s="83">
        <f t="shared" si="3"/>
        <v>36.793377627709404</v>
      </c>
      <c r="X39" s="13"/>
      <c r="Y39" s="13"/>
      <c r="Z39" s="13">
        <f t="shared" si="4"/>
        <v>63.206622372290596</v>
      </c>
      <c r="AA39" s="13"/>
      <c r="AB39" s="13"/>
    </row>
    <row r="40" spans="1:28" s="10" customFormat="1" x14ac:dyDescent="0.15">
      <c r="A40" s="10" t="s">
        <v>99</v>
      </c>
      <c r="B40" s="22">
        <v>220</v>
      </c>
      <c r="C40" s="22">
        <v>74.2</v>
      </c>
      <c r="D40" s="22">
        <v>3050</v>
      </c>
      <c r="E40" s="10">
        <v>5847</v>
      </c>
      <c r="F40" s="10">
        <v>288</v>
      </c>
      <c r="G40" s="10">
        <v>39.1</v>
      </c>
      <c r="H40" s="10">
        <v>3700</v>
      </c>
      <c r="I40" s="10">
        <v>46</v>
      </c>
      <c r="J40" s="10">
        <v>30.7</v>
      </c>
      <c r="K40" s="10">
        <v>20</v>
      </c>
      <c r="L40" s="10">
        <f>((K40*beads!G$9*E40)/(B40*500))</f>
        <v>9283.3497178683374</v>
      </c>
      <c r="M40" s="11">
        <f t="shared" si="0"/>
        <v>4641674858.9341688</v>
      </c>
      <c r="N40" s="53">
        <f>AVERAGE(M40:M42)</f>
        <v>5210855230.1288805</v>
      </c>
      <c r="O40" s="11">
        <f>STDEVP(M40:M42)</f>
        <v>492855498.84770519</v>
      </c>
      <c r="P40" s="10">
        <f>((K40*beads!G$9*H40)/(B40*500))</f>
        <v>5874.5329153605016</v>
      </c>
      <c r="Q40" s="11">
        <f t="shared" si="1"/>
        <v>2937266457.6802511</v>
      </c>
      <c r="R40" s="11">
        <f>AVERAGE(Q40:Q42)</f>
        <v>3336767864.0988212</v>
      </c>
      <c r="S40" s="11">
        <f>STDEVP(Q40:Q42)</f>
        <v>308060013.44104397</v>
      </c>
      <c r="T40" s="43">
        <f t="shared" si="2"/>
        <v>7578941316.6144199</v>
      </c>
      <c r="U40" s="11">
        <f>AVERAGE(T40:T42)</f>
        <v>8547623094.2277021</v>
      </c>
      <c r="V40" s="12">
        <f>STDEVP(T40:T42)</f>
        <v>703763172.77379322</v>
      </c>
      <c r="W40" s="83">
        <f t="shared" si="3"/>
        <v>61.244369959149466</v>
      </c>
      <c r="X40" s="13">
        <f>AVERAGE(W40:W42)</f>
        <v>60.94084042598724</v>
      </c>
      <c r="Y40" s="13">
        <f>STDEVP(W40:W42)</f>
        <v>2.0731832838828463</v>
      </c>
      <c r="Z40" s="13">
        <f t="shared" si="4"/>
        <v>38.755630040850534</v>
      </c>
      <c r="AA40" s="13">
        <f>AVERAGE(Z40:Z42)</f>
        <v>39.05915957401276</v>
      </c>
      <c r="AB40" s="13">
        <f>STDEVP(Z40:Z42)</f>
        <v>2.0731832838828437</v>
      </c>
    </row>
    <row r="41" spans="1:28" s="10" customFormat="1" x14ac:dyDescent="0.15">
      <c r="A41" s="10" t="s">
        <v>100</v>
      </c>
      <c r="B41" s="22">
        <v>178</v>
      </c>
      <c r="C41" s="22">
        <v>74.8</v>
      </c>
      <c r="D41" s="22">
        <v>3002</v>
      </c>
      <c r="E41" s="10">
        <v>5956</v>
      </c>
      <c r="F41" s="10">
        <v>223</v>
      </c>
      <c r="G41" s="10">
        <v>37.4</v>
      </c>
      <c r="H41" s="10">
        <v>3451</v>
      </c>
      <c r="I41" s="10">
        <v>35.700000000000003</v>
      </c>
      <c r="J41" s="10">
        <v>30.7</v>
      </c>
      <c r="K41" s="10">
        <v>20</v>
      </c>
      <c r="L41" s="10">
        <f>((K41*beads!G$9*E41)/(B41*500))</f>
        <v>11687.698101511041</v>
      </c>
      <c r="M41" s="11">
        <f t="shared" si="0"/>
        <v>5843849050.7555199</v>
      </c>
      <c r="N41" s="53"/>
      <c r="O41" s="11"/>
      <c r="P41" s="10">
        <f>((K41*beads!G$9*H41)/(B41*500))</f>
        <v>6772.0359550561798</v>
      </c>
      <c r="Q41" s="11">
        <f t="shared" si="1"/>
        <v>3386017977.52809</v>
      </c>
      <c r="R41" s="11"/>
      <c r="S41" s="11"/>
      <c r="T41" s="43">
        <f t="shared" si="2"/>
        <v>9229867028.2836094</v>
      </c>
      <c r="U41" s="11"/>
      <c r="V41" s="11"/>
      <c r="W41" s="83">
        <f t="shared" si="3"/>
        <v>63.314552992452427</v>
      </c>
      <c r="X41" s="13"/>
      <c r="Y41" s="13"/>
      <c r="Z41" s="13">
        <f t="shared" si="4"/>
        <v>36.68544700754758</v>
      </c>
      <c r="AA41" s="13"/>
      <c r="AB41" s="13"/>
    </row>
    <row r="42" spans="1:28" s="10" customFormat="1" x14ac:dyDescent="0.15">
      <c r="A42" s="10" t="s">
        <v>101</v>
      </c>
      <c r="B42" s="22">
        <v>189</v>
      </c>
      <c r="C42" s="22">
        <v>74.7</v>
      </c>
      <c r="D42" s="22">
        <v>3026</v>
      </c>
      <c r="E42" s="10">
        <v>5570</v>
      </c>
      <c r="F42" s="10">
        <v>162</v>
      </c>
      <c r="G42" s="10">
        <v>36.6</v>
      </c>
      <c r="H42" s="10">
        <v>3990</v>
      </c>
      <c r="I42" s="10">
        <v>26.3</v>
      </c>
      <c r="J42" s="10">
        <v>30.3</v>
      </c>
      <c r="K42" s="10">
        <v>20</v>
      </c>
      <c r="L42" s="10">
        <f>((K42*beads!G$9*E42)/(B42*500))</f>
        <v>10294.083561393905</v>
      </c>
      <c r="M42" s="11">
        <f t="shared" ref="M42:M69" si="5">L42*1000*100*5</f>
        <v>5147041780.6969528</v>
      </c>
      <c r="N42" s="53"/>
      <c r="O42" s="11"/>
      <c r="P42" s="10">
        <f>((K42*beads!G$9*H42)/(B42*500))</f>
        <v>7374.038314176245</v>
      </c>
      <c r="Q42" s="11">
        <f t="shared" ref="Q42:Q69" si="6">P42*1000*100*5</f>
        <v>3687019157.0881224</v>
      </c>
      <c r="R42" s="11"/>
      <c r="S42" s="11"/>
      <c r="T42" s="43">
        <f t="shared" ref="T42:T73" si="7">M42+Q42</f>
        <v>8834060937.7850761</v>
      </c>
      <c r="U42" s="11"/>
      <c r="V42" s="11"/>
      <c r="W42" s="83">
        <f t="shared" ref="W42:W73" si="8">M42*100/T42</f>
        <v>58.263598326359833</v>
      </c>
      <c r="X42" s="13"/>
      <c r="Y42" s="13"/>
      <c r="Z42" s="13">
        <f t="shared" ref="Z42:Z73" si="9">Q42*100/T42</f>
        <v>41.736401673640167</v>
      </c>
      <c r="AA42" s="13"/>
      <c r="AB42" s="13"/>
    </row>
    <row r="43" spans="1:28" s="65" customFormat="1" x14ac:dyDescent="0.15">
      <c r="A43" s="65" t="s">
        <v>102</v>
      </c>
      <c r="B43" s="65">
        <v>110</v>
      </c>
      <c r="C43" s="65">
        <v>109</v>
      </c>
      <c r="D43" s="65">
        <v>2933</v>
      </c>
      <c r="E43" s="65">
        <v>3541</v>
      </c>
      <c r="F43" s="65">
        <v>219</v>
      </c>
      <c r="G43" s="65">
        <v>37.5</v>
      </c>
      <c r="H43" s="65">
        <v>3227</v>
      </c>
      <c r="I43" s="65">
        <v>48.9</v>
      </c>
      <c r="J43" s="65">
        <v>28.7</v>
      </c>
      <c r="K43" s="65">
        <v>20</v>
      </c>
      <c r="L43" s="65">
        <f>((K43*beads!G$10*E43)/(B43*500))</f>
        <v>4784.236952093549</v>
      </c>
      <c r="M43" s="66">
        <f t="shared" si="5"/>
        <v>2392118476.0467744</v>
      </c>
      <c r="N43" s="66">
        <f>AVERAGE(M43:M45)</f>
        <v>3689847815.9185205</v>
      </c>
      <c r="O43" s="66">
        <f>STDEVP(M43:M45)</f>
        <v>1057544432.154074</v>
      </c>
      <c r="P43" s="65">
        <f>((K43*beads!G$10*H43)/(B43*500))</f>
        <v>4359.9922746133525</v>
      </c>
      <c r="Q43" s="66">
        <f t="shared" si="6"/>
        <v>2179996137.3066764</v>
      </c>
      <c r="R43" s="66">
        <f>AVERAGE(Q43:Q45)</f>
        <v>2503183710.9686069</v>
      </c>
      <c r="S43" s="66">
        <f>STDEVP(Q43:Q45)</f>
        <v>350606075.62255603</v>
      </c>
      <c r="T43" s="66">
        <f t="shared" si="7"/>
        <v>4572114613.3534508</v>
      </c>
      <c r="U43" s="66">
        <f>AVERAGE(T43:T45)</f>
        <v>6193031526.8871279</v>
      </c>
      <c r="V43" s="66">
        <f>STDEVP(T43:T45)</f>
        <v>1392942940.5235994</v>
      </c>
      <c r="W43" s="84">
        <f t="shared" si="8"/>
        <v>52.31973995271867</v>
      </c>
      <c r="X43" s="67">
        <f>AVERAGE(W43:W45)</f>
        <v>58.682314318672489</v>
      </c>
      <c r="Y43" s="67">
        <f>STDEVP(W43:W45)</f>
        <v>4.5282690098734832</v>
      </c>
      <c r="Z43" s="67">
        <f t="shared" si="9"/>
        <v>47.680260047281322</v>
      </c>
      <c r="AA43" s="67">
        <f>AVERAGE(Z43:Z45)</f>
        <v>41.317685681327504</v>
      </c>
      <c r="AB43" s="67">
        <f>STDEVP(Z43:Z45)</f>
        <v>4.5282690098734806</v>
      </c>
    </row>
    <row r="44" spans="1:28" s="10" customFormat="1" x14ac:dyDescent="0.15">
      <c r="A44" s="10" t="s">
        <v>103</v>
      </c>
      <c r="B44" s="10">
        <v>90</v>
      </c>
      <c r="C44" s="10">
        <v>147</v>
      </c>
      <c r="D44" s="10">
        <v>2992</v>
      </c>
      <c r="E44" s="10">
        <v>4475</v>
      </c>
      <c r="F44" s="10">
        <v>232</v>
      </c>
      <c r="G44" s="10">
        <v>37.9</v>
      </c>
      <c r="H44" s="10">
        <v>2833</v>
      </c>
      <c r="I44" s="10">
        <v>44.5</v>
      </c>
      <c r="J44" s="10">
        <v>30</v>
      </c>
      <c r="K44" s="10">
        <v>20</v>
      </c>
      <c r="L44" s="10">
        <f>((K44*beads!G$10*E44)/(B44*500))</f>
        <v>7389.7538035961261</v>
      </c>
      <c r="M44" s="11">
        <f t="shared" si="5"/>
        <v>3694876901.7980628</v>
      </c>
      <c r="N44" s="53"/>
      <c r="O44" s="11"/>
      <c r="P44" s="10">
        <f>((K44*beads!G$10*H44)/(B44*500))</f>
        <v>4678.2508437067763</v>
      </c>
      <c r="Q44" s="11">
        <f t="shared" si="6"/>
        <v>2339125421.8533883</v>
      </c>
      <c r="R44" s="11"/>
      <c r="S44" s="11"/>
      <c r="T44" s="43">
        <f t="shared" si="7"/>
        <v>6034002323.6514511</v>
      </c>
      <c r="U44" s="11"/>
      <c r="V44" s="11"/>
      <c r="W44" s="83">
        <f t="shared" si="8"/>
        <v>61.234263820470716</v>
      </c>
      <c r="X44" s="13"/>
      <c r="Y44" s="13"/>
      <c r="Z44" s="13">
        <f t="shared" si="9"/>
        <v>38.765736179529284</v>
      </c>
      <c r="AA44" s="13"/>
      <c r="AB44" s="13"/>
    </row>
    <row r="45" spans="1:28" s="14" customFormat="1" x14ac:dyDescent="0.15">
      <c r="A45" s="14" t="s">
        <v>104</v>
      </c>
      <c r="B45" s="14">
        <v>99</v>
      </c>
      <c r="C45" s="14">
        <v>145</v>
      </c>
      <c r="D45" s="14">
        <v>3241</v>
      </c>
      <c r="E45" s="14">
        <v>6638</v>
      </c>
      <c r="F45" s="14">
        <v>271</v>
      </c>
      <c r="G45" s="14">
        <v>39.4</v>
      </c>
      <c r="H45" s="14">
        <v>3984</v>
      </c>
      <c r="I45" s="14">
        <v>58.5</v>
      </c>
      <c r="J45" s="14">
        <v>32.299999999999997</v>
      </c>
      <c r="K45" s="14">
        <v>20</v>
      </c>
      <c r="L45" s="10">
        <f>((K45*beads!G$10*E45)/(B45*500))</f>
        <v>9965.0961398214495</v>
      </c>
      <c r="M45" s="11">
        <f t="shared" si="5"/>
        <v>4982548069.9107246</v>
      </c>
      <c r="N45" s="79"/>
      <c r="O45" s="15"/>
      <c r="P45" s="10">
        <f>((K45*beads!G$10*H45)/(B45*500))</f>
        <v>5980.859147491512</v>
      </c>
      <c r="Q45" s="11">
        <f t="shared" si="6"/>
        <v>2990429573.7457561</v>
      </c>
      <c r="R45" s="15"/>
      <c r="S45" s="15"/>
      <c r="T45" s="44">
        <f t="shared" si="7"/>
        <v>7972977643.6564808</v>
      </c>
      <c r="U45" s="15"/>
      <c r="V45" s="15"/>
      <c r="W45" s="85">
        <f t="shared" si="8"/>
        <v>62.492939182828088</v>
      </c>
      <c r="X45" s="16"/>
      <c r="Y45" s="16"/>
      <c r="Z45" s="16">
        <f t="shared" si="9"/>
        <v>37.507060817171912</v>
      </c>
      <c r="AA45" s="16"/>
      <c r="AB45" s="16"/>
    </row>
    <row r="46" spans="1:28" s="27" customFormat="1" x14ac:dyDescent="0.15">
      <c r="A46" s="10" t="s">
        <v>105</v>
      </c>
      <c r="B46" s="22">
        <v>131</v>
      </c>
      <c r="C46" s="22">
        <v>72.2</v>
      </c>
      <c r="D46" s="22">
        <v>2986</v>
      </c>
      <c r="E46" s="10">
        <v>2407</v>
      </c>
      <c r="F46" s="10">
        <v>242</v>
      </c>
      <c r="G46" s="10">
        <v>42.9</v>
      </c>
      <c r="H46" s="10">
        <v>2745</v>
      </c>
      <c r="I46" s="10">
        <v>47</v>
      </c>
      <c r="J46" s="10">
        <v>34.4</v>
      </c>
      <c r="K46" s="10">
        <v>20</v>
      </c>
      <c r="L46" s="10">
        <f>((K46*beads!G$9*E46)/(B46*500))</f>
        <v>6417.9908396946566</v>
      </c>
      <c r="M46" s="11">
        <f t="shared" si="5"/>
        <v>3208995419.8473282</v>
      </c>
      <c r="N46" s="53">
        <f>AVERAGE(M46:M48)</f>
        <v>3416793300.2165198</v>
      </c>
      <c r="O46" s="11">
        <f>STDEVP(M46:M48)</f>
        <v>223709153.86944154</v>
      </c>
      <c r="P46" s="10">
        <f>((K46*beads!G$9*H46)/(B46*500))</f>
        <v>7319.229270860752</v>
      </c>
      <c r="Q46" s="11">
        <f t="shared" si="6"/>
        <v>3659614635.4303761</v>
      </c>
      <c r="R46" s="11">
        <f>AVERAGE(Q46:Q48)</f>
        <v>3361103571.7950706</v>
      </c>
      <c r="S46" s="11">
        <f>STDEVP(Q46:Q48)</f>
        <v>220157166.88647646</v>
      </c>
      <c r="T46" s="43">
        <f t="shared" si="7"/>
        <v>6868610055.2777042</v>
      </c>
      <c r="U46" s="11">
        <f>AVERAGE(T46:T48)</f>
        <v>6777896872.01159</v>
      </c>
      <c r="V46" s="12">
        <f>STDEVP(T46:T48)</f>
        <v>239987476.93152723</v>
      </c>
      <c r="W46" s="83">
        <f t="shared" si="8"/>
        <v>46.719720496894411</v>
      </c>
      <c r="X46" s="13">
        <f>AVERAGE(W46:W48)</f>
        <v>50.411277225128799</v>
      </c>
      <c r="Y46" s="13">
        <f>STDEVP(W46:W48)</f>
        <v>2.7053154902875143</v>
      </c>
      <c r="Z46" s="13">
        <f t="shared" si="9"/>
        <v>53.280279503105589</v>
      </c>
      <c r="AA46" s="13">
        <f>AVERAGE(Z46:Z48)</f>
        <v>49.588722774871201</v>
      </c>
      <c r="AB46" s="13">
        <f>STDEVP(Z46:Z48)</f>
        <v>2.7053154902875134</v>
      </c>
    </row>
    <row r="47" spans="1:28" s="10" customFormat="1" x14ac:dyDescent="0.15">
      <c r="A47" s="10" t="s">
        <v>106</v>
      </c>
      <c r="B47" s="22">
        <v>124</v>
      </c>
      <c r="C47" s="22">
        <v>75.5</v>
      </c>
      <c r="D47" s="22">
        <v>3116</v>
      </c>
      <c r="E47" s="10">
        <v>2353</v>
      </c>
      <c r="F47" s="10">
        <v>297</v>
      </c>
      <c r="G47" s="10">
        <v>46.2</v>
      </c>
      <c r="H47" s="10">
        <v>2226</v>
      </c>
      <c r="I47" s="10">
        <v>60.3</v>
      </c>
      <c r="J47" s="10">
        <v>37.4</v>
      </c>
      <c r="K47" s="10">
        <v>20</v>
      </c>
      <c r="L47" s="10">
        <f>((K47*beads!G$9*E47)/(B47*500))</f>
        <v>6628.1837597330368</v>
      </c>
      <c r="M47" s="11">
        <f t="shared" si="5"/>
        <v>3314091879.8665185</v>
      </c>
      <c r="N47" s="53"/>
      <c r="O47" s="11"/>
      <c r="P47" s="10">
        <f>((K47*beads!G$9*H47)/(B47*500))</f>
        <v>6270.4364849833146</v>
      </c>
      <c r="Q47" s="11">
        <f t="shared" si="6"/>
        <v>3135218242.4916573</v>
      </c>
      <c r="R47" s="11"/>
      <c r="S47" s="11"/>
      <c r="T47" s="43">
        <f t="shared" si="7"/>
        <v>6449310122.3581753</v>
      </c>
      <c r="U47" s="11"/>
      <c r="V47" s="11"/>
      <c r="W47" s="83">
        <f t="shared" si="8"/>
        <v>51.38676566936013</v>
      </c>
      <c r="X47" s="13"/>
      <c r="Y47" s="13"/>
      <c r="Z47" s="13">
        <f t="shared" si="9"/>
        <v>48.613234330639877</v>
      </c>
      <c r="AA47" s="13"/>
      <c r="AB47" s="13"/>
    </row>
    <row r="48" spans="1:28" s="14" customFormat="1" x14ac:dyDescent="0.15">
      <c r="A48" s="14" t="s">
        <v>107</v>
      </c>
      <c r="B48" s="23">
        <v>199</v>
      </c>
      <c r="C48" s="23">
        <v>73.400000000000006</v>
      </c>
      <c r="D48" s="23">
        <v>3049</v>
      </c>
      <c r="E48" s="14">
        <v>4247</v>
      </c>
      <c r="F48" s="14">
        <v>267</v>
      </c>
      <c r="G48" s="14">
        <v>43.6</v>
      </c>
      <c r="H48" s="14">
        <v>3747</v>
      </c>
      <c r="I48" s="14">
        <v>55.4</v>
      </c>
      <c r="J48" s="14">
        <v>36.299999999999997</v>
      </c>
      <c r="K48" s="14">
        <v>20</v>
      </c>
      <c r="L48" s="10">
        <f>((K48*beads!G$9*E48)/(B48*500))</f>
        <v>7454.5852018714259</v>
      </c>
      <c r="M48" s="11">
        <f t="shared" si="5"/>
        <v>3727292600.9357128</v>
      </c>
      <c r="N48" s="79"/>
      <c r="O48" s="15"/>
      <c r="P48" s="10">
        <f>((K48*beads!G$9*H48)/(B48*500))</f>
        <v>6576.9556749263556</v>
      </c>
      <c r="Q48" s="11">
        <f t="shared" si="6"/>
        <v>3288477837.4631777</v>
      </c>
      <c r="R48" s="15"/>
      <c r="S48" s="15"/>
      <c r="T48" s="44">
        <f t="shared" si="7"/>
        <v>7015770438.3988905</v>
      </c>
      <c r="U48" s="15"/>
      <c r="V48" s="15"/>
      <c r="W48" s="85">
        <f t="shared" si="8"/>
        <v>53.12734550913185</v>
      </c>
      <c r="X48" s="16"/>
      <c r="Y48" s="16"/>
      <c r="Z48" s="16">
        <f t="shared" si="9"/>
        <v>46.87265449086815</v>
      </c>
      <c r="AA48" s="16"/>
      <c r="AB48" s="16"/>
    </row>
    <row r="49" spans="1:28" s="10" customFormat="1" x14ac:dyDescent="0.15">
      <c r="A49" s="10" t="s">
        <v>108</v>
      </c>
      <c r="B49" s="10">
        <v>93</v>
      </c>
      <c r="C49" s="10">
        <v>140</v>
      </c>
      <c r="D49" s="10">
        <v>3235</v>
      </c>
      <c r="E49" s="10">
        <v>4346</v>
      </c>
      <c r="F49" s="10">
        <v>288</v>
      </c>
      <c r="G49" s="10">
        <v>42</v>
      </c>
      <c r="H49" s="10">
        <v>3164</v>
      </c>
      <c r="I49" s="10">
        <v>64.400000000000006</v>
      </c>
      <c r="J49" s="10">
        <v>34.4</v>
      </c>
      <c r="K49" s="10">
        <v>20</v>
      </c>
      <c r="L49" s="10">
        <f>((K49*beads!G$10*E49)/(B49*500))</f>
        <v>6945.2232900548779</v>
      </c>
      <c r="M49" s="11">
        <f t="shared" si="5"/>
        <v>3472611645.0274391</v>
      </c>
      <c r="N49" s="53">
        <f>AVERAGE(M49:M51)</f>
        <v>3521215092.8417459</v>
      </c>
      <c r="O49" s="11">
        <f>STDEVP(M49:M51)</f>
        <v>524854484.19682175</v>
      </c>
      <c r="P49" s="10">
        <f>((K49*beads!G$10*H49)/(B49*500))</f>
        <v>5056.3015392852358</v>
      </c>
      <c r="Q49" s="11">
        <f t="shared" si="6"/>
        <v>2528150769.6426182</v>
      </c>
      <c r="R49" s="11">
        <f>AVERAGE(Q49:Q51)</f>
        <v>2763333779.5029664</v>
      </c>
      <c r="S49" s="11">
        <f>STDEVP(Q49:Q51)</f>
        <v>351409051.31647801</v>
      </c>
      <c r="T49" s="43">
        <f t="shared" si="7"/>
        <v>6000762414.6700573</v>
      </c>
      <c r="U49" s="11">
        <f>AVERAGE(T49:T51)</f>
        <v>6284548872.3447123</v>
      </c>
      <c r="V49" s="12">
        <f>STDEVP(T49:T51)</f>
        <v>857117795.49579132</v>
      </c>
      <c r="W49" s="83">
        <f t="shared" si="8"/>
        <v>57.86950732356857</v>
      </c>
      <c r="X49" s="13">
        <f>AVERAGE(W49:W51)</f>
        <v>55.937883422213133</v>
      </c>
      <c r="Y49" s="13">
        <f>STDEVP(W49:W51)</f>
        <v>1.7056065641383087</v>
      </c>
      <c r="Z49" s="13">
        <f t="shared" si="9"/>
        <v>42.130492676431423</v>
      </c>
      <c r="AA49" s="13">
        <f>AVERAGE(Z49:Z51)</f>
        <v>44.062116577786867</v>
      </c>
      <c r="AB49" s="13">
        <f>STDEVP(Z49:Z51)</f>
        <v>1.7056065641383118</v>
      </c>
    </row>
    <row r="50" spans="1:28" s="10" customFormat="1" x14ac:dyDescent="0.15">
      <c r="A50" s="10" t="s">
        <v>109</v>
      </c>
      <c r="B50" s="10">
        <v>93</v>
      </c>
      <c r="C50" s="10">
        <v>148</v>
      </c>
      <c r="D50" s="10">
        <v>3202</v>
      </c>
      <c r="E50" s="10">
        <v>5240</v>
      </c>
      <c r="F50" s="10">
        <v>307</v>
      </c>
      <c r="G50" s="10">
        <v>43</v>
      </c>
      <c r="H50" s="10">
        <v>4080</v>
      </c>
      <c r="I50" s="10">
        <v>67</v>
      </c>
      <c r="J50" s="10">
        <v>33.700000000000003</v>
      </c>
      <c r="K50" s="10">
        <v>20</v>
      </c>
      <c r="L50" s="10">
        <f>((K50*beads!G$10*E50)/(B50*500))</f>
        <v>8373.9001472359778</v>
      </c>
      <c r="M50" s="11">
        <f t="shared" si="5"/>
        <v>4186950073.6179886</v>
      </c>
      <c r="N50" s="53"/>
      <c r="O50" s="11"/>
      <c r="P50" s="10">
        <f>((K50*beads!G$10*H50)/(B50*500))</f>
        <v>6520.1359925043489</v>
      </c>
      <c r="Q50" s="11">
        <f t="shared" si="6"/>
        <v>3260067996.2521744</v>
      </c>
      <c r="R50" s="11"/>
      <c r="S50" s="11"/>
      <c r="T50" s="43">
        <f t="shared" si="7"/>
        <v>7447018069.870163</v>
      </c>
      <c r="U50" s="11"/>
      <c r="V50" s="11"/>
      <c r="W50" s="83">
        <f t="shared" si="8"/>
        <v>56.223175965665234</v>
      </c>
      <c r="X50" s="13"/>
      <c r="Y50" s="13"/>
      <c r="Z50" s="13">
        <f t="shared" si="9"/>
        <v>43.776824034334759</v>
      </c>
      <c r="AA50" s="13"/>
      <c r="AB50" s="13"/>
    </row>
    <row r="51" spans="1:28" s="10" customFormat="1" x14ac:dyDescent="0.15">
      <c r="A51" s="10" t="s">
        <v>110</v>
      </c>
      <c r="B51" s="10">
        <v>87</v>
      </c>
      <c r="C51" s="10">
        <v>121</v>
      </c>
      <c r="D51" s="10">
        <v>3121</v>
      </c>
      <c r="E51" s="10">
        <v>3400</v>
      </c>
      <c r="F51" s="10">
        <v>263</v>
      </c>
      <c r="G51" s="10">
        <v>42.8</v>
      </c>
      <c r="H51" s="10">
        <v>2929</v>
      </c>
      <c r="I51" s="10">
        <v>54.3</v>
      </c>
      <c r="J51" s="10">
        <v>33.799999999999997</v>
      </c>
      <c r="K51" s="10">
        <v>20</v>
      </c>
      <c r="L51" s="10">
        <f>((K51*beads!G$10*E51)/(B51*500))</f>
        <v>5808.1671197596215</v>
      </c>
      <c r="M51" s="11">
        <f t="shared" si="5"/>
        <v>2904083559.8798108</v>
      </c>
      <c r="N51" s="53"/>
      <c r="O51" s="11"/>
      <c r="P51" s="10">
        <f>((K51*beads!G$10*H51)/(B51*500))</f>
        <v>5003.5651452282154</v>
      </c>
      <c r="Q51" s="11">
        <f t="shared" si="6"/>
        <v>2501782572.6141076</v>
      </c>
      <c r="R51" s="11"/>
      <c r="S51" s="11"/>
      <c r="T51" s="43">
        <f t="shared" si="7"/>
        <v>5405866132.4939184</v>
      </c>
      <c r="U51" s="11"/>
      <c r="V51" s="11"/>
      <c r="W51" s="83">
        <f t="shared" si="8"/>
        <v>53.720966977405595</v>
      </c>
      <c r="X51" s="13"/>
      <c r="Y51" s="13"/>
      <c r="Z51" s="13">
        <f t="shared" si="9"/>
        <v>46.279033022594405</v>
      </c>
      <c r="AA51" s="13"/>
      <c r="AB51" s="13"/>
    </row>
    <row r="52" spans="1:28" s="51" customFormat="1" x14ac:dyDescent="0.15">
      <c r="A52" s="51" t="s">
        <v>111</v>
      </c>
      <c r="B52" s="52">
        <v>122</v>
      </c>
      <c r="C52" s="52">
        <v>73.2</v>
      </c>
      <c r="D52" s="52">
        <v>3050</v>
      </c>
      <c r="E52" s="51">
        <v>4905</v>
      </c>
      <c r="F52" s="51">
        <v>251</v>
      </c>
      <c r="G52" s="51">
        <v>41.3</v>
      </c>
      <c r="H52" s="51">
        <v>3458</v>
      </c>
      <c r="I52" s="51">
        <v>38.5</v>
      </c>
      <c r="J52" s="51">
        <v>36.799999999999997</v>
      </c>
      <c r="K52" s="51">
        <v>20</v>
      </c>
      <c r="L52" s="51">
        <f>((K52*beads!G$8*E52)/(B52*500))</f>
        <v>17815.373536299769</v>
      </c>
      <c r="M52" s="53">
        <f t="shared" si="5"/>
        <v>8907686768.1498852</v>
      </c>
      <c r="N52" s="53">
        <f>AVERAGE(M52:M54)</f>
        <v>8317978389.9224958</v>
      </c>
      <c r="O52" s="53">
        <f>STDEVP(M52:M54)</f>
        <v>1904784897.023838</v>
      </c>
      <c r="P52" s="51">
        <f>((K52*beads!G$8*H52)/(B52*500))</f>
        <v>12559.747540983606</v>
      </c>
      <c r="Q52" s="53">
        <f t="shared" si="6"/>
        <v>6279873770.4918022</v>
      </c>
      <c r="R52" s="53">
        <f>AVERAGE(Q52:Q54)</f>
        <v>6298657916.1778288</v>
      </c>
      <c r="S52" s="53">
        <f>STDEVP(Q52:Q54)</f>
        <v>1625993553.8324234</v>
      </c>
      <c r="T52" s="53">
        <f t="shared" si="7"/>
        <v>15187560538.641687</v>
      </c>
      <c r="U52" s="53">
        <f>AVERAGE(T52:T54)</f>
        <v>14616636306.100321</v>
      </c>
      <c r="V52" s="54">
        <f>STDEVP(T52:T54)</f>
        <v>3507829360.5825262</v>
      </c>
      <c r="W52" s="83">
        <f t="shared" si="8"/>
        <v>58.651201721870152</v>
      </c>
      <c r="X52" s="55">
        <f>AVERAGE(W52:W54)</f>
        <v>57.044494884392549</v>
      </c>
      <c r="Y52" s="55">
        <f>STDEVP(W52:W54)</f>
        <v>1.3375116208752018</v>
      </c>
      <c r="Z52" s="55">
        <f t="shared" si="9"/>
        <v>41.348798278129841</v>
      </c>
      <c r="AA52" s="55">
        <f>AVERAGE(Z52:Z54)</f>
        <v>42.955505115607451</v>
      </c>
      <c r="AB52" s="55">
        <f>STDEVP(Z52:Z54)</f>
        <v>1.3375116208752107</v>
      </c>
    </row>
    <row r="53" spans="1:28" s="10" customFormat="1" x14ac:dyDescent="0.15">
      <c r="A53" s="10" t="s">
        <v>112</v>
      </c>
      <c r="B53" s="22">
        <v>211</v>
      </c>
      <c r="C53" s="22">
        <v>74.5</v>
      </c>
      <c r="D53" s="22">
        <v>3035</v>
      </c>
      <c r="E53" s="10">
        <v>5473</v>
      </c>
      <c r="F53" s="10">
        <v>213</v>
      </c>
      <c r="G53" s="10">
        <v>40.299999999999997</v>
      </c>
      <c r="H53" s="10">
        <v>4111</v>
      </c>
      <c r="I53" s="10">
        <v>32.4</v>
      </c>
      <c r="J53" s="10">
        <v>35</v>
      </c>
      <c r="K53" s="10">
        <v>20</v>
      </c>
      <c r="L53" s="10">
        <f>((K53*beads!G$8*E53)/(B53*500))</f>
        <v>11493.670548408938</v>
      </c>
      <c r="M53" s="11">
        <f t="shared" si="5"/>
        <v>5746835274.2044687</v>
      </c>
      <c r="N53" s="53"/>
      <c r="O53" s="11"/>
      <c r="P53" s="10">
        <f>((K53*beads!G$8*H53)/(B53*500))</f>
        <v>8633.3783344617477</v>
      </c>
      <c r="Q53" s="11">
        <f t="shared" si="6"/>
        <v>4316689167.2308741</v>
      </c>
      <c r="R53" s="11"/>
      <c r="S53" s="11"/>
      <c r="T53" s="43">
        <f t="shared" si="7"/>
        <v>10063524441.435343</v>
      </c>
      <c r="U53" s="11"/>
      <c r="V53" s="11"/>
      <c r="W53" s="83">
        <f t="shared" si="8"/>
        <v>57.105592654424036</v>
      </c>
      <c r="X53" s="13"/>
      <c r="Y53" s="13"/>
      <c r="Z53" s="13">
        <f t="shared" si="9"/>
        <v>42.894407345575964</v>
      </c>
      <c r="AA53" s="13"/>
      <c r="AB53" s="13"/>
    </row>
    <row r="54" spans="1:28" s="10" customFormat="1" x14ac:dyDescent="0.15">
      <c r="A54" s="10" t="s">
        <v>113</v>
      </c>
      <c r="B54" s="22">
        <v>148</v>
      </c>
      <c r="C54" s="22">
        <v>74.8</v>
      </c>
      <c r="D54" s="22">
        <v>3062</v>
      </c>
      <c r="E54" s="10">
        <v>6880</v>
      </c>
      <c r="F54" s="10">
        <v>194</v>
      </c>
      <c r="G54" s="10">
        <v>41</v>
      </c>
      <c r="H54" s="10">
        <v>5544</v>
      </c>
      <c r="I54" s="10">
        <v>29.6</v>
      </c>
      <c r="J54" s="10">
        <v>36</v>
      </c>
      <c r="K54" s="10">
        <v>20</v>
      </c>
      <c r="L54" s="10">
        <f>((K54*beads!G$8*E54)/(B54*500))</f>
        <v>20598.826254826257</v>
      </c>
      <c r="M54" s="11">
        <f t="shared" si="5"/>
        <v>10299413127.41313</v>
      </c>
      <c r="N54" s="53"/>
      <c r="O54" s="11"/>
      <c r="P54" s="10">
        <f>((K54*beads!G$8*H54)/(B54*500))</f>
        <v>16598.821621621621</v>
      </c>
      <c r="Q54" s="11">
        <f t="shared" si="6"/>
        <v>8299410810.8108101</v>
      </c>
      <c r="R54" s="11"/>
      <c r="S54" s="11"/>
      <c r="T54" s="43">
        <f t="shared" si="7"/>
        <v>18598823938.223938</v>
      </c>
      <c r="U54" s="11"/>
      <c r="V54" s="11"/>
      <c r="W54" s="83">
        <f t="shared" si="8"/>
        <v>55.376690276883465</v>
      </c>
      <c r="X54" s="13"/>
      <c r="Y54" s="13"/>
      <c r="Z54" s="13">
        <f t="shared" si="9"/>
        <v>44.623309723116549</v>
      </c>
      <c r="AA54" s="13"/>
      <c r="AB54" s="13"/>
    </row>
    <row r="55" spans="1:28" s="10" customFormat="1" x14ac:dyDescent="0.15">
      <c r="A55" s="10" t="s">
        <v>114</v>
      </c>
      <c r="B55" s="10">
        <v>138</v>
      </c>
      <c r="C55" s="10">
        <v>121</v>
      </c>
      <c r="D55" s="10">
        <v>3037</v>
      </c>
      <c r="E55" s="10">
        <v>3240</v>
      </c>
      <c r="F55" s="10">
        <v>176</v>
      </c>
      <c r="G55" s="10">
        <v>27.2</v>
      </c>
      <c r="H55" s="10">
        <v>3052</v>
      </c>
      <c r="I55" s="10">
        <v>25.8</v>
      </c>
      <c r="J55" s="10">
        <v>26.3</v>
      </c>
      <c r="K55" s="10">
        <v>20</v>
      </c>
      <c r="L55" s="10">
        <f>((K55*beads!G$10*E55)/(B55*500))</f>
        <v>3489.3566660653073</v>
      </c>
      <c r="M55" s="11">
        <f t="shared" si="5"/>
        <v>1744678333.0326536</v>
      </c>
      <c r="N55" s="53">
        <f>AVERAGE(M55:M57)</f>
        <v>1448012671.5046523</v>
      </c>
      <c r="O55" s="11">
        <f>STDEVP(M55:M57)</f>
        <v>298936279.85151803</v>
      </c>
      <c r="P55" s="10">
        <f>((K55*beads!G$10*H55)/(B55*500))</f>
        <v>3286.8878224788018</v>
      </c>
      <c r="Q55" s="11">
        <f t="shared" si="6"/>
        <v>1643443911.2394011</v>
      </c>
      <c r="R55" s="11">
        <f>AVERAGE(Q55:Q57)</f>
        <v>1390795996.0609243</v>
      </c>
      <c r="S55" s="11">
        <f>STDEVP(Q55:Q57)</f>
        <v>267523744.92198667</v>
      </c>
      <c r="T55" s="43">
        <f t="shared" si="7"/>
        <v>3388122244.2720547</v>
      </c>
      <c r="U55" s="11">
        <f>AVERAGE(T55:T57)</f>
        <v>2838808667.5655766</v>
      </c>
      <c r="V55" s="12">
        <f>STDEVP(T55:T57)</f>
        <v>566306752.20835173</v>
      </c>
      <c r="W55" s="83">
        <f t="shared" si="8"/>
        <v>51.493960584869669</v>
      </c>
      <c r="X55" s="13">
        <f>AVERAGE(W55:W57)</f>
        <v>50.929000716142944</v>
      </c>
      <c r="Y55" s="13">
        <f>STDEVP(W55:W57)</f>
        <v>0.43260258817164354</v>
      </c>
      <c r="Z55" s="13">
        <f t="shared" si="9"/>
        <v>48.506039415130331</v>
      </c>
      <c r="AA55" s="13">
        <f>AVERAGE(Z55:Z57)</f>
        <v>49.070999283857056</v>
      </c>
      <c r="AB55" s="13">
        <f>STDEVP(Z55:Z57)</f>
        <v>0.43260258817164354</v>
      </c>
    </row>
    <row r="56" spans="1:28" s="10" customFormat="1" x14ac:dyDescent="0.15">
      <c r="A56" s="10" t="s">
        <v>115</v>
      </c>
      <c r="B56" s="10">
        <v>104</v>
      </c>
      <c r="C56" s="10">
        <v>115</v>
      </c>
      <c r="D56" s="10">
        <v>3129</v>
      </c>
      <c r="E56" s="10">
        <v>2184</v>
      </c>
      <c r="F56" s="10">
        <v>188</v>
      </c>
      <c r="G56" s="10">
        <v>28.1</v>
      </c>
      <c r="H56" s="10">
        <v>2111</v>
      </c>
      <c r="I56" s="10">
        <v>27.6</v>
      </c>
      <c r="J56" s="10">
        <v>28</v>
      </c>
      <c r="K56" s="10">
        <v>20</v>
      </c>
      <c r="L56" s="10">
        <f>((K56*beads!G$10*E56)/(B56*500))</f>
        <v>3121.0356846473028</v>
      </c>
      <c r="M56" s="11">
        <f t="shared" si="5"/>
        <v>1560517842.3236513</v>
      </c>
      <c r="N56" s="53"/>
      <c r="O56" s="11"/>
      <c r="P56" s="10">
        <f>((K56*beads!G$10*H56)/(B56*500))</f>
        <v>3016.7153526970951</v>
      </c>
      <c r="Q56" s="11">
        <f t="shared" si="6"/>
        <v>1508357676.3485475</v>
      </c>
      <c r="R56" s="11"/>
      <c r="S56" s="11"/>
      <c r="T56" s="43">
        <f t="shared" si="7"/>
        <v>3068875518.6721988</v>
      </c>
      <c r="U56" s="11"/>
      <c r="V56" s="11"/>
      <c r="W56" s="83">
        <f t="shared" si="8"/>
        <v>50.849825378346921</v>
      </c>
      <c r="X56" s="13"/>
      <c r="Y56" s="13"/>
      <c r="Z56" s="13">
        <f t="shared" si="9"/>
        <v>49.150174621653079</v>
      </c>
      <c r="AA56" s="13"/>
      <c r="AB56" s="13"/>
    </row>
    <row r="57" spans="1:28" s="10" customFormat="1" x14ac:dyDescent="0.15">
      <c r="A57" s="10" t="s">
        <v>116</v>
      </c>
      <c r="B57" s="10">
        <v>346</v>
      </c>
      <c r="C57" s="10">
        <v>119</v>
      </c>
      <c r="D57" s="10">
        <v>3043</v>
      </c>
      <c r="E57" s="10">
        <v>4837</v>
      </c>
      <c r="F57" s="10">
        <v>140</v>
      </c>
      <c r="G57" s="10">
        <v>27.3</v>
      </c>
      <c r="H57" s="10">
        <v>4752</v>
      </c>
      <c r="I57" s="10">
        <v>20.9</v>
      </c>
      <c r="J57" s="10">
        <v>27</v>
      </c>
      <c r="K57" s="10">
        <v>20</v>
      </c>
      <c r="L57" s="10">
        <f>((K57*beads!G$10*E57)/(B57*500))</f>
        <v>2077.6836783153044</v>
      </c>
      <c r="M57" s="11">
        <f t="shared" si="5"/>
        <v>1038841839.1576523</v>
      </c>
      <c r="N57" s="53"/>
      <c r="O57" s="11"/>
      <c r="P57" s="10">
        <f>((K57*beads!G$10*H57)/(B57*500))</f>
        <v>2041.172801189648</v>
      </c>
      <c r="Q57" s="11">
        <f t="shared" si="6"/>
        <v>1020586400.594824</v>
      </c>
      <c r="R57" s="11"/>
      <c r="S57" s="11"/>
      <c r="T57" s="43">
        <f t="shared" si="7"/>
        <v>2059428239.7524762</v>
      </c>
      <c r="U57" s="11"/>
      <c r="V57" s="11"/>
      <c r="W57" s="83">
        <f t="shared" si="8"/>
        <v>50.443216185212222</v>
      </c>
      <c r="X57" s="13"/>
      <c r="Y57" s="13"/>
      <c r="Z57" s="13">
        <f t="shared" si="9"/>
        <v>49.556783814787778</v>
      </c>
      <c r="AA57" s="13"/>
      <c r="AB57" s="13"/>
    </row>
    <row r="58" spans="1:28" s="51" customFormat="1" x14ac:dyDescent="0.15">
      <c r="A58" s="51" t="s">
        <v>177</v>
      </c>
      <c r="B58" s="52">
        <v>106</v>
      </c>
      <c r="C58" s="52">
        <v>73.2</v>
      </c>
      <c r="D58" s="52">
        <v>3139</v>
      </c>
      <c r="E58" s="51">
        <v>2493</v>
      </c>
      <c r="F58" s="51">
        <v>220</v>
      </c>
      <c r="G58" s="51">
        <v>49.8</v>
      </c>
      <c r="H58" s="51">
        <v>6852</v>
      </c>
      <c r="I58" s="51">
        <v>49.8</v>
      </c>
      <c r="J58" s="51">
        <v>36.1</v>
      </c>
      <c r="K58" s="51">
        <v>20</v>
      </c>
      <c r="L58" s="51">
        <f>((K58*beads!G$6*E58)/(B58*500))</f>
        <v>12410.040119165838</v>
      </c>
      <c r="M58" s="53">
        <f t="shared" si="5"/>
        <v>6205020059.5829191</v>
      </c>
      <c r="N58" s="53">
        <f>AVERAGE(M58:M60)</f>
        <v>3419258290.0762687</v>
      </c>
      <c r="O58" s="53">
        <f>STDEVP(M58:M60)</f>
        <v>1970313084.7931073</v>
      </c>
      <c r="P58" s="51">
        <f>((K58*beads!G$6*H58)/(B58*500))</f>
        <v>34108.942999006948</v>
      </c>
      <c r="Q58" s="53">
        <f t="shared" si="6"/>
        <v>17054471499.503475</v>
      </c>
      <c r="R58" s="53">
        <f>AVERAGE(Q58:Q60)</f>
        <v>11911633921.451597</v>
      </c>
      <c r="S58" s="53">
        <f>STDEVP(Q58:Q60)</f>
        <v>3682343675.9250793</v>
      </c>
      <c r="T58" s="53">
        <f t="shared" si="7"/>
        <v>23259491559.086395</v>
      </c>
      <c r="U58" s="53">
        <f>AVERAGE(T58:T60)</f>
        <v>15330892211.527864</v>
      </c>
      <c r="V58" s="54">
        <f>STDEVP(T58:T60)</f>
        <v>5640831319.6513157</v>
      </c>
      <c r="W58" s="83">
        <f t="shared" si="8"/>
        <v>26.677367576243977</v>
      </c>
      <c r="X58" s="55">
        <f>AVERAGE(W58:W60)</f>
        <v>20.810077561908596</v>
      </c>
      <c r="Y58" s="55">
        <f>STDEVP(W58:W60)</f>
        <v>4.1913575509281031</v>
      </c>
      <c r="Z58" s="55">
        <f t="shared" si="9"/>
        <v>73.322632423756019</v>
      </c>
      <c r="AA58" s="55">
        <f>AVERAGE(Z58:Z60)</f>
        <v>79.189922438091415</v>
      </c>
      <c r="AB58" s="55">
        <f>STDEVP(Z58:Z60)</f>
        <v>4.1913575509281165</v>
      </c>
    </row>
    <row r="59" spans="1:28" s="10" customFormat="1" x14ac:dyDescent="0.15">
      <c r="A59" s="10" t="s">
        <v>178</v>
      </c>
      <c r="B59" s="22">
        <v>111</v>
      </c>
      <c r="C59" s="22">
        <v>71.599999999999994</v>
      </c>
      <c r="D59" s="22">
        <v>3092</v>
      </c>
      <c r="E59" s="10">
        <v>875</v>
      </c>
      <c r="F59" s="10">
        <v>215</v>
      </c>
      <c r="G59" s="10">
        <v>48.5</v>
      </c>
      <c r="H59" s="10">
        <v>4228</v>
      </c>
      <c r="I59" s="10">
        <v>40</v>
      </c>
      <c r="J59" s="10">
        <v>33.9</v>
      </c>
      <c r="K59" s="10">
        <v>20</v>
      </c>
      <c r="L59" s="10">
        <f>((K59*beads!G$6*E59)/(B59*500))</f>
        <v>4159.5068752963489</v>
      </c>
      <c r="M59" s="11">
        <f t="shared" si="5"/>
        <v>2079753437.6481745</v>
      </c>
      <c r="N59" s="53"/>
      <c r="O59" s="11"/>
      <c r="P59" s="10">
        <f>((K59*beads!G$6*H59)/(B59*500))</f>
        <v>20098.737221431958</v>
      </c>
      <c r="Q59" s="11">
        <f t="shared" si="6"/>
        <v>10049368610.715979</v>
      </c>
      <c r="R59" s="11"/>
      <c r="S59" s="11"/>
      <c r="T59" s="43">
        <f t="shared" si="7"/>
        <v>12129122048.364153</v>
      </c>
      <c r="U59" s="11"/>
      <c r="V59" s="11"/>
      <c r="W59" s="83">
        <f t="shared" si="8"/>
        <v>17.146776406035666</v>
      </c>
      <c r="X59" s="13"/>
      <c r="Y59" s="13"/>
      <c r="Z59" s="13">
        <f t="shared" si="9"/>
        <v>82.853223593964344</v>
      </c>
      <c r="AA59" s="13"/>
      <c r="AB59" s="13"/>
    </row>
    <row r="60" spans="1:28" s="10" customFormat="1" x14ac:dyDescent="0.15">
      <c r="A60" s="10" t="s">
        <v>179</v>
      </c>
      <c r="B60" s="22">
        <v>161</v>
      </c>
      <c r="C60" s="22">
        <v>71.099999999999994</v>
      </c>
      <c r="D60" s="22">
        <v>3053</v>
      </c>
      <c r="E60" s="10">
        <v>1204</v>
      </c>
      <c r="F60" s="10">
        <v>272</v>
      </c>
      <c r="G60" s="10">
        <v>55.4</v>
      </c>
      <c r="H60" s="10">
        <v>5267</v>
      </c>
      <c r="I60" s="10">
        <v>49.2</v>
      </c>
      <c r="J60" s="10">
        <v>35.299999999999997</v>
      </c>
      <c r="K60" s="10">
        <v>20</v>
      </c>
      <c r="L60" s="10">
        <f>((K60*beads!G$6*E60)/(B60*500))</f>
        <v>3946.0027459954231</v>
      </c>
      <c r="M60" s="11">
        <f t="shared" si="5"/>
        <v>1973001372.9977117</v>
      </c>
      <c r="N60" s="53"/>
      <c r="O60" s="11"/>
      <c r="P60" s="10">
        <f>((K60*beads!G$6*H60)/(B60*500))</f>
        <v>17262.123308270675</v>
      </c>
      <c r="Q60" s="11">
        <f t="shared" si="6"/>
        <v>8631061654.1353378</v>
      </c>
      <c r="R60" s="11"/>
      <c r="S60" s="11"/>
      <c r="T60" s="43">
        <f t="shared" si="7"/>
        <v>10604063027.133049</v>
      </c>
      <c r="U60" s="11"/>
      <c r="V60" s="11"/>
      <c r="W60" s="83">
        <f t="shared" si="8"/>
        <v>18.606088703446147</v>
      </c>
      <c r="X60" s="13"/>
      <c r="Y60" s="13"/>
      <c r="Z60" s="13">
        <f t="shared" si="9"/>
        <v>81.393911296553867</v>
      </c>
      <c r="AA60" s="13"/>
      <c r="AB60" s="13"/>
    </row>
    <row r="61" spans="1:28" s="10" customFormat="1" x14ac:dyDescent="0.15">
      <c r="A61" s="10" t="s">
        <v>180</v>
      </c>
      <c r="B61" s="22">
        <v>176</v>
      </c>
      <c r="C61" s="22">
        <v>68</v>
      </c>
      <c r="D61" s="22">
        <v>2924</v>
      </c>
      <c r="E61" s="10">
        <v>1494</v>
      </c>
      <c r="F61" s="10">
        <v>272</v>
      </c>
      <c r="G61" s="10">
        <v>48.8</v>
      </c>
      <c r="H61" s="10">
        <v>3979</v>
      </c>
      <c r="I61" s="10">
        <v>56.5</v>
      </c>
      <c r="J61" s="10">
        <v>33</v>
      </c>
      <c r="K61" s="10">
        <v>20</v>
      </c>
      <c r="L61" s="10">
        <f>((K61*beads!G$6*E61)/(B61*500))</f>
        <v>4479.1406698564597</v>
      </c>
      <c r="M61" s="11">
        <f t="shared" si="5"/>
        <v>2239570334.9282303</v>
      </c>
      <c r="N61" s="53">
        <f>AVERAGE(M61:M63)</f>
        <v>3419449572.8264155</v>
      </c>
      <c r="O61" s="11">
        <f>STDEVP(M61:M63)</f>
        <v>850323793.04244125</v>
      </c>
      <c r="P61" s="10">
        <f>((K61*beads!G$6*H61)/(B61*500))</f>
        <v>11929.384688995215</v>
      </c>
      <c r="Q61" s="11">
        <f t="shared" si="6"/>
        <v>5964692344.4976063</v>
      </c>
      <c r="R61" s="11">
        <f>AVERAGE(Q61:Q63)</f>
        <v>9285928937.4542007</v>
      </c>
      <c r="S61" s="11">
        <f>STDEVP(Q61:Q63)</f>
        <v>2400761132.5210805</v>
      </c>
      <c r="T61" s="43">
        <f t="shared" si="7"/>
        <v>8204262679.4258366</v>
      </c>
      <c r="U61" s="11">
        <f>AVERAGE(T61:T63)</f>
        <v>12705378510.280615</v>
      </c>
      <c r="V61" s="12">
        <f>STDEVP(T61:T63)</f>
        <v>3251017450.0185642</v>
      </c>
      <c r="W61" s="83">
        <f t="shared" si="8"/>
        <v>27.297642974602606</v>
      </c>
      <c r="X61" s="13">
        <f>AVERAGE(W61:W63)</f>
        <v>26.975187261731662</v>
      </c>
      <c r="Y61" s="13">
        <f>STDEVP(W61:W63)</f>
        <v>0.24494473633231231</v>
      </c>
      <c r="Z61" s="13">
        <f t="shared" si="9"/>
        <v>72.70235702539739</v>
      </c>
      <c r="AA61" s="13">
        <f>AVERAGE(Z61:Z63)</f>
        <v>73.024812738268338</v>
      </c>
      <c r="AB61" s="13">
        <f>STDEVP(Z61:Z63)</f>
        <v>0.244944736332317</v>
      </c>
    </row>
    <row r="62" spans="1:28" s="10" customFormat="1" x14ac:dyDescent="0.15">
      <c r="A62" s="10" t="s">
        <v>181</v>
      </c>
      <c r="B62" s="22">
        <v>111</v>
      </c>
      <c r="C62" s="22">
        <v>68.599999999999994</v>
      </c>
      <c r="D62" s="22">
        <v>2963</v>
      </c>
      <c r="E62" s="10">
        <v>2362</v>
      </c>
      <c r="F62" s="10">
        <v>311</v>
      </c>
      <c r="G62" s="10">
        <v>45.8</v>
      </c>
      <c r="H62" s="10">
        <v>6483</v>
      </c>
      <c r="I62" s="10">
        <v>66.2</v>
      </c>
      <c r="J62" s="10">
        <v>32.9</v>
      </c>
      <c r="K62" s="10">
        <v>15</v>
      </c>
      <c r="L62" s="10">
        <f>((K62*beads!G$6*E62)/(B62*500))</f>
        <v>8421.2187766714087</v>
      </c>
      <c r="M62" s="11">
        <f t="shared" si="5"/>
        <v>4210609388.3357048</v>
      </c>
      <c r="N62" s="53"/>
      <c r="O62" s="11"/>
      <c r="P62" s="10">
        <f>((K62*beads!G$6*H62)/(B62*500))</f>
        <v>23113.785490753911</v>
      </c>
      <c r="Q62" s="11">
        <f t="shared" si="6"/>
        <v>11556892745.376957</v>
      </c>
      <c r="R62" s="11"/>
      <c r="S62" s="11"/>
      <c r="T62" s="43">
        <f t="shared" si="7"/>
        <v>15767502133.712662</v>
      </c>
      <c r="U62" s="11"/>
      <c r="V62" s="11"/>
      <c r="W62" s="83">
        <f t="shared" si="8"/>
        <v>26.704352741661957</v>
      </c>
      <c r="X62" s="13"/>
      <c r="Y62" s="13"/>
      <c r="Z62" s="13">
        <f t="shared" si="9"/>
        <v>73.29564725833805</v>
      </c>
      <c r="AA62" s="13"/>
      <c r="AB62" s="13"/>
    </row>
    <row r="63" spans="1:28" s="10" customFormat="1" x14ac:dyDescent="0.15">
      <c r="A63" s="10" t="s">
        <v>182</v>
      </c>
      <c r="B63" s="22">
        <v>110</v>
      </c>
      <c r="C63" s="22">
        <v>70.3</v>
      </c>
      <c r="D63" s="22">
        <v>3033</v>
      </c>
      <c r="E63" s="10">
        <v>2117</v>
      </c>
      <c r="F63" s="10">
        <v>231</v>
      </c>
      <c r="G63" s="10">
        <v>45.7</v>
      </c>
      <c r="H63" s="10">
        <v>5746</v>
      </c>
      <c r="I63" s="10">
        <v>50.9</v>
      </c>
      <c r="J63" s="10">
        <v>34.5</v>
      </c>
      <c r="K63" s="10">
        <v>15</v>
      </c>
      <c r="L63" s="10">
        <f>((K63*beads!G$6*E63)/(B63*500))</f>
        <v>7616.3379904306221</v>
      </c>
      <c r="M63" s="11">
        <f t="shared" si="5"/>
        <v>3808168995.2153111</v>
      </c>
      <c r="N63" s="53"/>
      <c r="O63" s="11"/>
      <c r="P63" s="10">
        <f>((K63*beads!G$6*H63)/(B63*500))</f>
        <v>20672.403444976077</v>
      </c>
      <c r="Q63" s="11">
        <f t="shared" si="6"/>
        <v>10336201722.488039</v>
      </c>
      <c r="R63" s="11"/>
      <c r="S63" s="11"/>
      <c r="T63" s="43">
        <f t="shared" si="7"/>
        <v>14144370717.70335</v>
      </c>
      <c r="U63" s="11"/>
      <c r="V63" s="11"/>
      <c r="W63" s="83">
        <f t="shared" si="8"/>
        <v>26.923566068930434</v>
      </c>
      <c r="X63" s="13"/>
      <c r="Y63" s="13"/>
      <c r="Z63" s="13">
        <f t="shared" si="9"/>
        <v>73.076433931069573</v>
      </c>
      <c r="AA63" s="13"/>
      <c r="AB63" s="13"/>
    </row>
    <row r="64" spans="1:28" s="27" customFormat="1" x14ac:dyDescent="0.15">
      <c r="A64" s="10" t="s">
        <v>183</v>
      </c>
      <c r="B64" s="22">
        <v>149</v>
      </c>
      <c r="C64" s="22">
        <v>69.5</v>
      </c>
      <c r="D64" s="22">
        <v>3017</v>
      </c>
      <c r="E64" s="10">
        <v>1200</v>
      </c>
      <c r="F64" s="10">
        <v>262</v>
      </c>
      <c r="G64" s="10">
        <v>45.4</v>
      </c>
      <c r="H64" s="10">
        <v>4446</v>
      </c>
      <c r="I64" s="10">
        <v>54.7</v>
      </c>
      <c r="J64" s="10">
        <v>33</v>
      </c>
      <c r="K64" s="10">
        <v>20</v>
      </c>
      <c r="L64" s="10">
        <f>((K64*beads!G$6*E64)/(B64*500))</f>
        <v>4249.6361709643234</v>
      </c>
      <c r="M64" s="11">
        <f t="shared" si="5"/>
        <v>2124818085.4821615</v>
      </c>
      <c r="N64" s="53">
        <f>AVERAGE(M64:M66)</f>
        <v>2667206812.7200303</v>
      </c>
      <c r="O64" s="11">
        <f>STDEVP(M64:M66)</f>
        <v>602972274.01789188</v>
      </c>
      <c r="P64" s="10">
        <f>((K64*beads!G$6*H64)/(B64*500))</f>
        <v>15744.902013422819</v>
      </c>
      <c r="Q64" s="11">
        <f t="shared" si="6"/>
        <v>7872451006.7114086</v>
      </c>
      <c r="R64" s="11">
        <f>AVERAGE(Q64:Q66)</f>
        <v>8352149612.4345598</v>
      </c>
      <c r="S64" s="11">
        <f>STDEVP(Q64:Q66)</f>
        <v>1310290458.4184079</v>
      </c>
      <c r="T64" s="43">
        <f t="shared" si="7"/>
        <v>9997269092.1935692</v>
      </c>
      <c r="U64" s="11">
        <f>AVERAGE(T64:T66)</f>
        <v>11019356425.154591</v>
      </c>
      <c r="V64" s="12">
        <f>STDEVP(T64:T66)</f>
        <v>1875727093.7124469</v>
      </c>
      <c r="W64" s="83">
        <f t="shared" si="8"/>
        <v>21.253985122210416</v>
      </c>
      <c r="X64" s="13">
        <f>AVERAGE(W64:W66)</f>
        <v>24.04138544588405</v>
      </c>
      <c r="Y64" s="13">
        <f>STDEVP(W64:W66)</f>
        <v>1.9828990297236757</v>
      </c>
      <c r="Z64" s="13">
        <f t="shared" si="9"/>
        <v>78.746014877789591</v>
      </c>
      <c r="AA64" s="13">
        <f>AVERAGE(Z64:Z66)</f>
        <v>75.958614554115954</v>
      </c>
      <c r="AB64" s="13">
        <f>STDEVP(Z64:Z66)</f>
        <v>1.9828990297236806</v>
      </c>
    </row>
    <row r="65" spans="1:28" s="10" customFormat="1" x14ac:dyDescent="0.15">
      <c r="A65" s="10" t="s">
        <v>184</v>
      </c>
      <c r="B65" s="22">
        <v>178</v>
      </c>
      <c r="C65" s="22">
        <v>72.8</v>
      </c>
      <c r="D65" s="22">
        <v>3121</v>
      </c>
      <c r="E65" s="10">
        <v>1598</v>
      </c>
      <c r="F65" s="10">
        <v>293</v>
      </c>
      <c r="G65" s="10">
        <v>52</v>
      </c>
      <c r="H65" s="10">
        <v>4751</v>
      </c>
      <c r="I65" s="10">
        <v>64.7</v>
      </c>
      <c r="J65" s="10">
        <v>36.1</v>
      </c>
      <c r="K65" s="10">
        <v>20</v>
      </c>
      <c r="L65" s="10">
        <f>((K65*beads!G$6*E65)/(B65*500))</f>
        <v>4737.1108219988173</v>
      </c>
      <c r="M65" s="11">
        <f t="shared" si="5"/>
        <v>2368555410.9994082</v>
      </c>
      <c r="N65" s="53"/>
      <c r="O65" s="11"/>
      <c r="P65" s="10">
        <f>((K65*beads!G$6*H65)/(B65*500))</f>
        <v>14083.863276167947</v>
      </c>
      <c r="Q65" s="11">
        <f t="shared" si="6"/>
        <v>7041931638.0839739</v>
      </c>
      <c r="R65" s="11"/>
      <c r="S65" s="11"/>
      <c r="T65" s="43">
        <f t="shared" si="7"/>
        <v>9410487049.0833817</v>
      </c>
      <c r="U65" s="11"/>
      <c r="V65" s="11"/>
      <c r="W65" s="83">
        <f t="shared" si="8"/>
        <v>25.169318002835091</v>
      </c>
      <c r="X65" s="13"/>
      <c r="Y65" s="13"/>
      <c r="Z65" s="13">
        <f t="shared" si="9"/>
        <v>74.830681997164916</v>
      </c>
      <c r="AA65" s="13"/>
      <c r="AB65" s="13"/>
    </row>
    <row r="66" spans="1:28" s="10" customFormat="1" x14ac:dyDescent="0.15">
      <c r="A66" s="10" t="s">
        <v>185</v>
      </c>
      <c r="B66" s="22">
        <v>111</v>
      </c>
      <c r="C66" s="22">
        <v>72.400000000000006</v>
      </c>
      <c r="D66" s="22">
        <v>3120</v>
      </c>
      <c r="E66" s="10">
        <v>1476</v>
      </c>
      <c r="F66" s="10">
        <v>263</v>
      </c>
      <c r="G66" s="10">
        <v>48.6</v>
      </c>
      <c r="H66" s="10">
        <v>4267</v>
      </c>
      <c r="I66" s="10">
        <v>61.4</v>
      </c>
      <c r="J66" s="10">
        <v>34.9</v>
      </c>
      <c r="K66" s="10">
        <v>20</v>
      </c>
      <c r="L66" s="10">
        <f>((K66*beads!G$6*E66)/(B66*500))</f>
        <v>7016.4938833570413</v>
      </c>
      <c r="M66" s="11">
        <f t="shared" si="5"/>
        <v>3508246941.6785212</v>
      </c>
      <c r="N66" s="53"/>
      <c r="O66" s="11"/>
      <c r="P66" s="10">
        <f>((K66*beads!G$6*H66)/(B66*500))</f>
        <v>20284.132385016597</v>
      </c>
      <c r="Q66" s="11">
        <f t="shared" si="6"/>
        <v>10142066192.508299</v>
      </c>
      <c r="R66" s="11"/>
      <c r="S66" s="11"/>
      <c r="T66" s="43">
        <f t="shared" si="7"/>
        <v>13650313134.186821</v>
      </c>
      <c r="U66" s="11"/>
      <c r="V66" s="11"/>
      <c r="W66" s="83">
        <f t="shared" si="8"/>
        <v>25.700853212606649</v>
      </c>
      <c r="X66" s="13"/>
      <c r="Y66" s="13"/>
      <c r="Z66" s="13">
        <f t="shared" si="9"/>
        <v>74.29914678739334</v>
      </c>
      <c r="AA66" s="13"/>
      <c r="AB66" s="13"/>
    </row>
    <row r="67" spans="1:28" s="10" customFormat="1" x14ac:dyDescent="0.15">
      <c r="A67" s="10" t="s">
        <v>141</v>
      </c>
      <c r="B67" s="10">
        <v>91</v>
      </c>
      <c r="C67" s="10">
        <v>143</v>
      </c>
      <c r="D67" s="10">
        <v>2699</v>
      </c>
      <c r="E67" s="10">
        <v>3625</v>
      </c>
      <c r="F67" s="10">
        <v>281</v>
      </c>
      <c r="G67" s="10">
        <v>43.8</v>
      </c>
      <c r="H67" s="10">
        <v>11933</v>
      </c>
      <c r="I67" s="10">
        <v>55</v>
      </c>
      <c r="J67" s="10">
        <v>29</v>
      </c>
      <c r="K67" s="10">
        <v>20</v>
      </c>
      <c r="L67" s="10">
        <f>((K67*beads!G$7*E67)/(B67*500))</f>
        <v>4520.8928571428569</v>
      </c>
      <c r="M67" s="11">
        <f t="shared" si="5"/>
        <v>2260446428.5714288</v>
      </c>
      <c r="N67" s="53">
        <f>AVERAGE(M67:M69)</f>
        <v>2963542267.8571429</v>
      </c>
      <c r="O67" s="11">
        <f>STDEVP(M67:M69)</f>
        <v>806730866.76131606</v>
      </c>
      <c r="P67" s="10">
        <f>((K67*beads!G$7*H67)/(B67*500))</f>
        <v>14882.155714285715</v>
      </c>
      <c r="Q67" s="11">
        <f t="shared" si="6"/>
        <v>7441077857.1428576</v>
      </c>
      <c r="R67" s="11">
        <f>AVERAGE(Q67:Q69)</f>
        <v>9933289619.0476189</v>
      </c>
      <c r="S67" s="11">
        <f>STDEVP(Q67:Q69)</f>
        <v>1899300543.9294977</v>
      </c>
      <c r="T67" s="43">
        <f t="shared" si="7"/>
        <v>9701524285.7142868</v>
      </c>
      <c r="U67" s="11">
        <f>AVERAGE(T67:T69)</f>
        <v>12896831886.904762</v>
      </c>
      <c r="V67" s="12">
        <f>STDEVP(T67:T69)</f>
        <v>2628785297.4829483</v>
      </c>
      <c r="W67" s="83">
        <f t="shared" si="8"/>
        <v>23.299910014140636</v>
      </c>
      <c r="X67" s="13">
        <f>AVERAGE(W67:W69)</f>
        <v>22.801702630962847</v>
      </c>
      <c r="Y67" s="13">
        <f>STDEVP(W67:W69)</f>
        <v>2.3194412816605547</v>
      </c>
      <c r="Z67" s="13">
        <f t="shared" si="9"/>
        <v>76.700089985859364</v>
      </c>
      <c r="AA67" s="13">
        <f>AVERAGE(Z67:Z69)</f>
        <v>77.198297369037149</v>
      </c>
      <c r="AB67" s="13">
        <f>STDEVP(Z67:Z69)</f>
        <v>2.3194412816605321</v>
      </c>
    </row>
    <row r="68" spans="1:28" s="10" customFormat="1" x14ac:dyDescent="0.15">
      <c r="A68" s="10" t="s">
        <v>142</v>
      </c>
      <c r="B68" s="10">
        <v>90</v>
      </c>
      <c r="C68" s="10">
        <v>140</v>
      </c>
      <c r="D68" s="10">
        <v>2717</v>
      </c>
      <c r="E68" s="10">
        <v>3219</v>
      </c>
      <c r="F68" s="10">
        <v>317</v>
      </c>
      <c r="G68" s="10">
        <v>47.6</v>
      </c>
      <c r="H68" s="10">
        <v>13084</v>
      </c>
      <c r="I68" s="10">
        <v>56.1</v>
      </c>
      <c r="J68" s="10">
        <v>31.3</v>
      </c>
      <c r="K68" s="10">
        <v>25</v>
      </c>
      <c r="L68" s="10">
        <f>((K68*beads!G$7*E68)/(B68*500))</f>
        <v>5073.9487499999996</v>
      </c>
      <c r="M68" s="11">
        <f t="shared" si="5"/>
        <v>2536974375</v>
      </c>
      <c r="N68" s="53"/>
      <c r="O68" s="11"/>
      <c r="P68" s="10">
        <f>((K68*beads!G$7*H68)/(B68*500))</f>
        <v>20623.654999999999</v>
      </c>
      <c r="Q68" s="11">
        <f t="shared" si="6"/>
        <v>10311827500</v>
      </c>
      <c r="R68" s="11"/>
      <c r="S68" s="11"/>
      <c r="T68" s="43">
        <f t="shared" si="7"/>
        <v>12848801875</v>
      </c>
      <c r="U68" s="11"/>
      <c r="V68" s="11"/>
      <c r="W68" s="83">
        <f t="shared" si="8"/>
        <v>19.744832239465129</v>
      </c>
      <c r="X68" s="13"/>
      <c r="Y68" s="13"/>
      <c r="Z68" s="13">
        <f t="shared" si="9"/>
        <v>80.255167760534874</v>
      </c>
      <c r="AA68" s="13"/>
      <c r="AB68" s="13"/>
    </row>
    <row r="69" spans="1:28" s="10" customFormat="1" x14ac:dyDescent="0.15">
      <c r="A69" s="10" t="s">
        <v>143</v>
      </c>
      <c r="B69" s="10">
        <v>90</v>
      </c>
      <c r="C69" s="10">
        <v>95.9</v>
      </c>
      <c r="D69" s="10">
        <v>2965</v>
      </c>
      <c r="E69" s="10">
        <v>4328</v>
      </c>
      <c r="F69" s="10">
        <v>290</v>
      </c>
      <c r="G69" s="10">
        <v>49.5</v>
      </c>
      <c r="H69" s="10">
        <v>12738</v>
      </c>
      <c r="I69" s="10">
        <v>50.5</v>
      </c>
      <c r="J69" s="10">
        <v>34.6</v>
      </c>
      <c r="K69" s="10">
        <v>30</v>
      </c>
      <c r="L69" s="10">
        <f>((K69*beads!G$7*E69)/(B69*500))</f>
        <v>8186.4120000000003</v>
      </c>
      <c r="M69" s="11">
        <f t="shared" si="5"/>
        <v>4093206000</v>
      </c>
      <c r="N69" s="53"/>
      <c r="O69" s="11"/>
      <c r="P69" s="10">
        <f>((K69*beads!G$7*H69)/(B69*500))</f>
        <v>24093.927</v>
      </c>
      <c r="Q69" s="11">
        <f t="shared" si="6"/>
        <v>12046963500</v>
      </c>
      <c r="R69" s="11"/>
      <c r="S69" s="11"/>
      <c r="T69" s="43">
        <f t="shared" si="7"/>
        <v>16140169500</v>
      </c>
      <c r="U69" s="11"/>
      <c r="V69" s="11"/>
      <c r="W69" s="83">
        <f t="shared" si="8"/>
        <v>25.360365639282783</v>
      </c>
      <c r="X69" s="13"/>
      <c r="Y69" s="13"/>
      <c r="Z69" s="13">
        <f t="shared" si="9"/>
        <v>74.63963436071721</v>
      </c>
      <c r="AA69" s="13"/>
      <c r="AB69" s="13"/>
    </row>
    <row r="70" spans="1:28" s="51" customFormat="1" x14ac:dyDescent="0.15">
      <c r="A70" s="60" t="s">
        <v>144</v>
      </c>
      <c r="B70" s="61">
        <v>166</v>
      </c>
      <c r="C70" s="61">
        <v>70.5</v>
      </c>
      <c r="D70" s="61">
        <v>3167</v>
      </c>
      <c r="E70" s="60">
        <v>722</v>
      </c>
      <c r="F70" s="60">
        <v>310</v>
      </c>
      <c r="G70" s="60">
        <v>39.299999999999997</v>
      </c>
      <c r="H70" s="60">
        <v>1046</v>
      </c>
      <c r="I70" s="60">
        <v>80.599999999999994</v>
      </c>
      <c r="J70" s="60">
        <v>32.4</v>
      </c>
      <c r="K70" s="60">
        <v>40</v>
      </c>
      <c r="L70" s="60">
        <f>((K70*beads!G$11*E70)/(B70*500))</f>
        <v>766.03623846033497</v>
      </c>
      <c r="M70" s="53">
        <f>L70*1000*100*50</f>
        <v>3830181192.3016748</v>
      </c>
      <c r="N70" s="62">
        <f>AVERAGE(M70:M72)</f>
        <v>5244988837.8124876</v>
      </c>
      <c r="O70" s="62">
        <f>STDEVP(M70:M72)</f>
        <v>2432202960.8313332</v>
      </c>
      <c r="P70" s="60">
        <f>((K70*beads!G$11*H70)/(B70*500))</f>
        <v>1109.7976529494604</v>
      </c>
      <c r="Q70" s="53">
        <f>P70*1000*100*50</f>
        <v>5548988264.7473011</v>
      </c>
      <c r="R70" s="62">
        <f>AVERAGE(Q70:Q72)</f>
        <v>8233558051.1322641</v>
      </c>
      <c r="S70" s="62">
        <f>STDEVP(Q70:Q72)</f>
        <v>2535991100.7138925</v>
      </c>
      <c r="T70" s="62">
        <f t="shared" si="7"/>
        <v>9379169457.0489769</v>
      </c>
      <c r="U70" s="62">
        <f>AVERAGE(T70:T72)</f>
        <v>13478546888.944754</v>
      </c>
      <c r="V70" s="63">
        <f>STDEVP(T70:T72)</f>
        <v>4858086520.564147</v>
      </c>
      <c r="W70" s="87">
        <f t="shared" si="8"/>
        <v>40.837104072398191</v>
      </c>
      <c r="X70" s="64">
        <f>AVERAGE(W70:W72)</f>
        <v>37.877360186160686</v>
      </c>
      <c r="Y70" s="64">
        <f>STDEVP(W70:W72)</f>
        <v>5.5486031999563767</v>
      </c>
      <c r="Z70" s="64">
        <f t="shared" si="9"/>
        <v>59.162895927601802</v>
      </c>
      <c r="AA70" s="64">
        <f>AVERAGE(Z70:Z72)</f>
        <v>62.122639813839307</v>
      </c>
      <c r="AB70" s="64">
        <f>STDEVP(Z70:Z72)</f>
        <v>5.5486031999563448</v>
      </c>
    </row>
    <row r="71" spans="1:28" s="27" customFormat="1" x14ac:dyDescent="0.15">
      <c r="A71" s="56" t="s">
        <v>145</v>
      </c>
      <c r="B71" s="57">
        <f>AVERAGE(B70,B72)</f>
        <v>154</v>
      </c>
      <c r="C71" s="57">
        <v>67.900000000000006</v>
      </c>
      <c r="D71" s="57">
        <v>3037</v>
      </c>
      <c r="E71" s="56">
        <v>2021</v>
      </c>
      <c r="F71" s="56">
        <v>268</v>
      </c>
      <c r="G71" s="56">
        <v>41.1</v>
      </c>
      <c r="H71" s="56">
        <v>2713</v>
      </c>
      <c r="I71" s="56">
        <v>63.2</v>
      </c>
      <c r="J71" s="56">
        <v>31.1</v>
      </c>
      <c r="K71" s="56">
        <v>30</v>
      </c>
      <c r="L71" s="56">
        <f>((K71*beads!G$11*E71)/(B71*500))</f>
        <v>1733.5128352167312</v>
      </c>
      <c r="M71" s="53">
        <f t="shared" ref="M71:M72" si="10">L71*1000*100*50</f>
        <v>8667564176.0836563</v>
      </c>
      <c r="N71" s="62"/>
      <c r="O71" s="58"/>
      <c r="P71" s="56">
        <f>((K71*beads!G$11*H71)/(B71*500))</f>
        <v>2327.075864395345</v>
      </c>
      <c r="Q71" s="53">
        <f t="shared" ref="Q71:Q72" si="11">P71*1000*100*50</f>
        <v>11635379321.976727</v>
      </c>
      <c r="R71" s="58"/>
      <c r="S71" s="58"/>
      <c r="T71" s="58">
        <f t="shared" si="7"/>
        <v>20302943498.060383</v>
      </c>
      <c r="U71" s="58"/>
      <c r="V71" s="58"/>
      <c r="W71" s="87">
        <f t="shared" si="8"/>
        <v>42.691170257710176</v>
      </c>
      <c r="X71" s="59"/>
      <c r="Y71" s="59"/>
      <c r="Z71" s="59">
        <f t="shared" si="9"/>
        <v>57.308829742289824</v>
      </c>
      <c r="AA71" s="59"/>
      <c r="AB71" s="59"/>
    </row>
    <row r="72" spans="1:28" s="14" customFormat="1" x14ac:dyDescent="0.15">
      <c r="A72" s="14" t="s">
        <v>146</v>
      </c>
      <c r="B72" s="23">
        <v>142</v>
      </c>
      <c r="C72" s="23">
        <v>71.099999999999994</v>
      </c>
      <c r="D72" s="23">
        <v>3164</v>
      </c>
      <c r="E72" s="14">
        <v>522</v>
      </c>
      <c r="F72" s="14">
        <v>306</v>
      </c>
      <c r="G72" s="14">
        <v>40.4</v>
      </c>
      <c r="H72" s="14">
        <v>1212</v>
      </c>
      <c r="I72" s="14">
        <v>76.3</v>
      </c>
      <c r="J72" s="14">
        <v>33.200000000000003</v>
      </c>
      <c r="K72" s="14">
        <v>40</v>
      </c>
      <c r="L72">
        <f>((K72*beads!G$11*E72)/(B72*500))</f>
        <v>647.44422901042628</v>
      </c>
      <c r="M72" s="53">
        <f t="shared" si="10"/>
        <v>3237221145.0521317</v>
      </c>
      <c r="N72" s="79"/>
      <c r="O72" s="15"/>
      <c r="P72">
        <f>((K72*beads!G$11*H72)/(B72*500))</f>
        <v>1503.2613133345531</v>
      </c>
      <c r="Q72" s="53">
        <f t="shared" si="11"/>
        <v>7516306566.6727648</v>
      </c>
      <c r="R72" s="15"/>
      <c r="S72" s="15"/>
      <c r="T72" s="44">
        <f t="shared" si="7"/>
        <v>10753527711.724895</v>
      </c>
      <c r="U72" s="15"/>
      <c r="V72" s="15"/>
      <c r="W72" s="85">
        <f t="shared" si="8"/>
        <v>30.103806228373703</v>
      </c>
      <c r="X72" s="16"/>
      <c r="Y72" s="16"/>
      <c r="Z72" s="16">
        <f t="shared" si="9"/>
        <v>69.896193771626301</v>
      </c>
      <c r="AA72" s="16"/>
      <c r="AB72" s="16"/>
    </row>
    <row r="73" spans="1:28" s="68" customFormat="1" x14ac:dyDescent="0.15">
      <c r="A73" s="65" t="s">
        <v>147</v>
      </c>
      <c r="B73" s="65">
        <v>118</v>
      </c>
      <c r="C73" s="65">
        <v>110</v>
      </c>
      <c r="D73" s="65">
        <v>2597</v>
      </c>
      <c r="E73" s="65">
        <v>3679</v>
      </c>
      <c r="F73" s="65">
        <v>291</v>
      </c>
      <c r="G73" s="65">
        <v>35</v>
      </c>
      <c r="H73" s="65">
        <v>5850</v>
      </c>
      <c r="I73" s="65">
        <v>58.8</v>
      </c>
      <c r="J73" s="65">
        <v>23</v>
      </c>
      <c r="K73" s="65">
        <v>20</v>
      </c>
      <c r="L73" s="65">
        <f>((K73*beads!G$5*E73)/(B73*500))</f>
        <v>4839.9207377866396</v>
      </c>
      <c r="M73" s="66">
        <f>L73*1000*100*5</f>
        <v>2419960368.8933196</v>
      </c>
      <c r="N73" s="66">
        <f>AVERAGE(M73:M75)</f>
        <v>3445896550.5651832</v>
      </c>
      <c r="O73" s="66">
        <f>STDEVP(M73:M75)</f>
        <v>1388883625.6481364</v>
      </c>
      <c r="P73" s="65">
        <f>((K73*beads!G$5*H73)/(B73*500))</f>
        <v>7695.9870388833497</v>
      </c>
      <c r="Q73" s="66">
        <f>P73*1000*100*5</f>
        <v>3847993519.4416752</v>
      </c>
      <c r="R73" s="66">
        <f>AVERAGE(Q73:Q75)</f>
        <v>5421485560.6447983</v>
      </c>
      <c r="S73" s="66">
        <f>STDEVP(Q73:Q75)</f>
        <v>1800760958.244751</v>
      </c>
      <c r="T73" s="66">
        <f t="shared" si="7"/>
        <v>6267953888.3349953</v>
      </c>
      <c r="U73" s="66">
        <f>AVERAGE(T73:T75)</f>
        <v>8867382111.2099819</v>
      </c>
      <c r="V73" s="66">
        <f>STDEVP(T73:T75)</f>
        <v>3184329535.6088243</v>
      </c>
      <c r="W73" s="84">
        <f t="shared" si="8"/>
        <v>38.608458390177347</v>
      </c>
      <c r="X73" s="67">
        <f>AVERAGE(W73:W75)</f>
        <v>38.348780537825455</v>
      </c>
      <c r="Y73" s="67">
        <f>STDEVP(W73:W75)</f>
        <v>1.8833387654165863</v>
      </c>
      <c r="Z73" s="67">
        <f t="shared" si="9"/>
        <v>61.391541609822653</v>
      </c>
      <c r="AA73" s="67">
        <f>AVERAGE(Z73:Z75)</f>
        <v>61.651219462174559</v>
      </c>
      <c r="AB73" s="67">
        <f>STDEVP(Z73:Z75)</f>
        <v>1.8833387654165896</v>
      </c>
    </row>
    <row r="74" spans="1:28" x14ac:dyDescent="0.15">
      <c r="A74" s="10" t="s">
        <v>148</v>
      </c>
      <c r="B74" s="10">
        <v>101</v>
      </c>
      <c r="C74" s="10">
        <v>107</v>
      </c>
      <c r="D74" s="10">
        <v>3120</v>
      </c>
      <c r="E74" s="10">
        <v>7039</v>
      </c>
      <c r="F74" s="10">
        <v>296</v>
      </c>
      <c r="G74" s="10">
        <v>40.6</v>
      </c>
      <c r="H74" s="10">
        <v>10335</v>
      </c>
      <c r="I74" s="10">
        <v>54.7</v>
      </c>
      <c r="J74" s="10">
        <v>27.9</v>
      </c>
      <c r="K74" s="10">
        <v>20</v>
      </c>
      <c r="L74" s="10">
        <f>((K74*beads!G$5*E74)/(B74*500))</f>
        <v>10818.824111822947</v>
      </c>
      <c r="M74" s="66">
        <f t="shared" ref="M74:M75" si="12">L74*1000*100*5</f>
        <v>5409412055.9114742</v>
      </c>
      <c r="N74" s="53"/>
      <c r="O74" s="11"/>
      <c r="P74" s="10">
        <f>((K74*beads!G$5*H74)/(B74*500))</f>
        <v>15884.720442632499</v>
      </c>
      <c r="Q74" s="66">
        <f t="shared" ref="Q74:Q75" si="13">P74*1000*100*5</f>
        <v>7942360221.3162498</v>
      </c>
      <c r="R74" s="11"/>
      <c r="S74" s="11"/>
      <c r="T74" s="43">
        <f t="shared" ref="T74:T84" si="14">M74+Q74</f>
        <v>13351772277.227724</v>
      </c>
      <c r="U74" s="11"/>
      <c r="V74" s="11"/>
      <c r="W74" s="83">
        <f t="shared" ref="W74:W84" si="15">M74*100/T74</f>
        <v>40.514561989179235</v>
      </c>
      <c r="X74" s="13"/>
      <c r="Y74" s="13"/>
      <c r="Z74" s="13">
        <f t="shared" ref="Z74:Z84" si="16">Q74*100/T74</f>
        <v>59.485438010820765</v>
      </c>
      <c r="AA74" s="13"/>
      <c r="AB74" s="13"/>
    </row>
    <row r="75" spans="1:28" x14ac:dyDescent="0.15">
      <c r="A75" s="10" t="s">
        <v>149</v>
      </c>
      <c r="B75" s="10">
        <v>98</v>
      </c>
      <c r="C75" s="10">
        <v>142</v>
      </c>
      <c r="D75" s="10">
        <v>2996</v>
      </c>
      <c r="E75" s="10">
        <v>3167</v>
      </c>
      <c r="F75" s="10">
        <v>292</v>
      </c>
      <c r="G75" s="10">
        <v>40.6</v>
      </c>
      <c r="H75" s="10">
        <v>5649</v>
      </c>
      <c r="I75" s="10">
        <v>48.9</v>
      </c>
      <c r="J75" s="10">
        <v>26</v>
      </c>
      <c r="K75" s="10">
        <v>20</v>
      </c>
      <c r="L75" s="10">
        <f>((K75*beads!G$5*E75)/(B75*500))</f>
        <v>5016.6344537815121</v>
      </c>
      <c r="M75" s="66">
        <f t="shared" si="12"/>
        <v>2508317226.8907557</v>
      </c>
      <c r="N75" s="53"/>
      <c r="O75" s="11"/>
      <c r="P75" s="10">
        <f>((K75*beads!G$5*H75)/(B75*500))</f>
        <v>8948.2058823529405</v>
      </c>
      <c r="Q75" s="66">
        <f t="shared" si="13"/>
        <v>4474102941.1764708</v>
      </c>
      <c r="R75" s="11"/>
      <c r="S75" s="11"/>
      <c r="T75" s="43">
        <f t="shared" si="14"/>
        <v>6982420168.0672264</v>
      </c>
      <c r="U75" s="11"/>
      <c r="V75" s="11"/>
      <c r="W75" s="83">
        <f t="shared" si="15"/>
        <v>35.923321234119776</v>
      </c>
      <c r="X75" s="13"/>
      <c r="Y75" s="13"/>
      <c r="Z75" s="13">
        <f t="shared" si="16"/>
        <v>64.076678765880231</v>
      </c>
      <c r="AA75" s="13"/>
      <c r="AB75" s="13"/>
    </row>
    <row r="76" spans="1:28" x14ac:dyDescent="0.15">
      <c r="A76" t="s">
        <v>150</v>
      </c>
      <c r="B76" s="8">
        <v>95</v>
      </c>
      <c r="C76" s="8">
        <v>69.5</v>
      </c>
      <c r="D76" s="8">
        <v>3047</v>
      </c>
      <c r="E76">
        <v>2135</v>
      </c>
      <c r="F76">
        <v>204</v>
      </c>
      <c r="G76">
        <v>46.1</v>
      </c>
      <c r="H76">
        <v>13460</v>
      </c>
      <c r="I76">
        <v>30.6</v>
      </c>
      <c r="J76">
        <v>32</v>
      </c>
      <c r="K76">
        <v>30</v>
      </c>
      <c r="L76">
        <f>((K76*beads!G$11*E76)/(B76*500))</f>
        <v>2968.6277511961725</v>
      </c>
      <c r="M76" s="11">
        <f t="shared" ref="M76:M84" si="17">L76*1000*100*5</f>
        <v>1484313875.5980864</v>
      </c>
      <c r="N76" s="62">
        <f>AVERAGE(M76:M78)</f>
        <v>2357311574.2820253</v>
      </c>
      <c r="O76" s="4">
        <f>STDEVP(M76:M78)</f>
        <v>620896471.29160714</v>
      </c>
      <c r="P76">
        <f>((K76*beads!G$11*H76)/(B76*500))</f>
        <v>18715.564183185237</v>
      </c>
      <c r="Q76" s="11">
        <f t="shared" ref="Q76:Q84" si="18">P76*1000*100*5</f>
        <v>9357782091.5926189</v>
      </c>
      <c r="R76" s="4">
        <f>AVERAGE(Q76:Q78)</f>
        <v>10826881855.721554</v>
      </c>
      <c r="S76" s="4">
        <f>STDEVP(Q76:Q78)</f>
        <v>1062634898.2888082</v>
      </c>
      <c r="T76" s="46">
        <f t="shared" si="14"/>
        <v>10842095967.190704</v>
      </c>
      <c r="U76" s="4">
        <f>AVERAGE(T76:T78)</f>
        <v>13184193430.00358</v>
      </c>
      <c r="V76" s="5">
        <f>STDEVP(T76:T78)</f>
        <v>1663542535.5241342</v>
      </c>
      <c r="W76" s="87">
        <f t="shared" si="15"/>
        <v>13.690285347867906</v>
      </c>
      <c r="X76" s="6">
        <f>AVERAGE(W76:W78)</f>
        <v>17.54547785152106</v>
      </c>
      <c r="Y76" s="6">
        <f>STDEVP(W76:W78)</f>
        <v>2.8090159412082896</v>
      </c>
      <c r="Z76" s="6">
        <f t="shared" si="16"/>
        <v>86.309714652132101</v>
      </c>
      <c r="AA76" s="6">
        <f>AVERAGE(Z76:Z78)</f>
        <v>82.454522148478944</v>
      </c>
      <c r="AB76" s="6">
        <f>STDEVP(Z76:Z78)</f>
        <v>2.8090159412083024</v>
      </c>
    </row>
    <row r="77" spans="1:28" x14ac:dyDescent="0.15">
      <c r="A77" t="s">
        <v>151</v>
      </c>
      <c r="B77" s="8">
        <v>126</v>
      </c>
      <c r="C77" s="8">
        <v>70.7</v>
      </c>
      <c r="D77" s="8">
        <v>3111</v>
      </c>
      <c r="E77">
        <v>5174</v>
      </c>
      <c r="F77">
        <v>213</v>
      </c>
      <c r="G77">
        <v>47.7</v>
      </c>
      <c r="H77">
        <v>22579</v>
      </c>
      <c r="I77">
        <v>38</v>
      </c>
      <c r="J77">
        <v>32.5</v>
      </c>
      <c r="K77">
        <v>30</v>
      </c>
      <c r="L77">
        <f>((K77*beads!G$11*E77)/(B77*500))</f>
        <v>5424.2206555349412</v>
      </c>
      <c r="M77" s="11">
        <f t="shared" si="17"/>
        <v>2712110327.7674704</v>
      </c>
      <c r="N77" s="62"/>
      <c r="O77" s="4"/>
      <c r="P77">
        <f>((K77*beads!G$11*H77)/(B77*500))</f>
        <v>23670.946691403831</v>
      </c>
      <c r="Q77" s="11">
        <f t="shared" si="18"/>
        <v>11835473345.701916</v>
      </c>
      <c r="R77" s="4"/>
      <c r="S77" s="4"/>
      <c r="T77" s="46">
        <f t="shared" si="14"/>
        <v>14547583673.469387</v>
      </c>
      <c r="U77" s="4"/>
      <c r="V77" s="4"/>
      <c r="W77" s="87">
        <f t="shared" si="15"/>
        <v>18.643029582387488</v>
      </c>
      <c r="X77" s="6"/>
      <c r="Y77" s="6"/>
      <c r="Z77" s="6">
        <f t="shared" si="16"/>
        <v>81.356970417612516</v>
      </c>
      <c r="AA77" s="6"/>
      <c r="AB77" s="6"/>
    </row>
    <row r="78" spans="1:28" x14ac:dyDescent="0.15">
      <c r="A78" t="s">
        <v>152</v>
      </c>
      <c r="B78" s="8">
        <v>80</v>
      </c>
      <c r="C78" s="8">
        <v>70.099999999999994</v>
      </c>
      <c r="D78" s="8">
        <v>3072</v>
      </c>
      <c r="E78">
        <v>3483</v>
      </c>
      <c r="F78">
        <v>235</v>
      </c>
      <c r="G78">
        <v>45.1</v>
      </c>
      <c r="H78">
        <v>13672</v>
      </c>
      <c r="I78">
        <v>44.8</v>
      </c>
      <c r="J78">
        <v>31.8</v>
      </c>
      <c r="K78">
        <v>30</v>
      </c>
      <c r="L78">
        <f>((K78*beads!G$11*E78)/(B78*500))</f>
        <v>5751.0210389610384</v>
      </c>
      <c r="M78" s="11">
        <f t="shared" si="17"/>
        <v>2875510519.4805193</v>
      </c>
      <c r="N78" s="62"/>
      <c r="O78" s="4"/>
      <c r="P78">
        <f>((K78*beads!G$11*H78)/(B78*500))</f>
        <v>22574.780259740259</v>
      </c>
      <c r="Q78" s="11">
        <f t="shared" si="18"/>
        <v>11287390129.870129</v>
      </c>
      <c r="R78" s="4"/>
      <c r="S78" s="4"/>
      <c r="T78" s="46">
        <f t="shared" si="14"/>
        <v>14162900649.350647</v>
      </c>
      <c r="U78" s="4"/>
      <c r="V78" s="4"/>
      <c r="W78" s="87">
        <f t="shared" si="15"/>
        <v>20.303118624307785</v>
      </c>
      <c r="X78" s="6"/>
      <c r="Y78" s="6"/>
      <c r="Z78" s="6">
        <f t="shared" si="16"/>
        <v>79.696881375692229</v>
      </c>
      <c r="AA78" s="6"/>
      <c r="AB78" s="6"/>
    </row>
    <row r="79" spans="1:28" x14ac:dyDescent="0.15">
      <c r="A79" t="s">
        <v>153</v>
      </c>
      <c r="B79" s="8">
        <v>127</v>
      </c>
      <c r="C79" s="8">
        <v>68.099999999999994</v>
      </c>
      <c r="D79" s="8">
        <v>2876</v>
      </c>
      <c r="E79">
        <v>11177</v>
      </c>
      <c r="F79">
        <v>260</v>
      </c>
      <c r="G79">
        <v>35.9</v>
      </c>
      <c r="H79">
        <v>10145</v>
      </c>
      <c r="I79">
        <v>64.3</v>
      </c>
      <c r="J79">
        <v>25.2</v>
      </c>
      <c r="K79">
        <v>30</v>
      </c>
      <c r="L79">
        <f>((K79*beads!G$11*E79)/(B79*500))</f>
        <v>11625.268677778915</v>
      </c>
      <c r="M79" s="11">
        <f t="shared" si="17"/>
        <v>5812634338.8894567</v>
      </c>
      <c r="N79" s="62">
        <f>AVERAGE(M79:M81)</f>
        <v>7376630512.7372904</v>
      </c>
      <c r="O79" s="4">
        <f>STDEVP(M79:M81)</f>
        <v>2855547401.1607208</v>
      </c>
      <c r="P79">
        <f>((K79*beads!G$11*H79)/(B79*500))</f>
        <v>10551.878924225381</v>
      </c>
      <c r="Q79" s="11">
        <f t="shared" si="18"/>
        <v>5275939462.11269</v>
      </c>
      <c r="R79" s="4">
        <f>AVERAGE(Q79:Q81)</f>
        <v>4942680295.953618</v>
      </c>
      <c r="S79" s="4">
        <f>STDEVP(Q79:Q81)</f>
        <v>652374332.60326385</v>
      </c>
      <c r="T79" s="46">
        <f t="shared" si="14"/>
        <v>11088573801.002148</v>
      </c>
      <c r="U79" s="4">
        <f>AVERAGE(T79:T81)</f>
        <v>12319310808.690908</v>
      </c>
      <c r="V79" s="5">
        <f>STDEVP(T79:T81)</f>
        <v>2203507109.9031186</v>
      </c>
      <c r="W79" s="87">
        <f t="shared" si="15"/>
        <v>52.42003564393584</v>
      </c>
      <c r="X79" s="6">
        <f>AVERAGE(W79:W81)</f>
        <v>57.820669141296513</v>
      </c>
      <c r="Y79" s="6">
        <f>STDEVP(W79:W81)</f>
        <v>11.532456933800535</v>
      </c>
      <c r="Z79" s="6">
        <f t="shared" si="16"/>
        <v>47.579964356064153</v>
      </c>
      <c r="AA79" s="6">
        <f>AVERAGE(Z79:Z81)</f>
        <v>42.179330858703487</v>
      </c>
      <c r="AB79" s="6">
        <f>STDEVP(Z79:Z81)</f>
        <v>11.532456933800544</v>
      </c>
    </row>
    <row r="80" spans="1:28" x14ac:dyDescent="0.15">
      <c r="A80" t="s">
        <v>154</v>
      </c>
      <c r="B80" s="8">
        <v>92</v>
      </c>
      <c r="C80" s="8">
        <v>74.099999999999994</v>
      </c>
      <c r="D80" s="8">
        <v>3230</v>
      </c>
      <c r="E80">
        <v>15856</v>
      </c>
      <c r="F80">
        <v>290</v>
      </c>
      <c r="G80">
        <v>38.299999999999997</v>
      </c>
      <c r="H80">
        <v>5615</v>
      </c>
      <c r="I80">
        <v>75.900000000000006</v>
      </c>
      <c r="J80">
        <v>26.2</v>
      </c>
      <c r="K80">
        <v>30</v>
      </c>
      <c r="L80">
        <f>((K80*beads!G$11*E80)/(B80*500))</f>
        <v>22766.028684359117</v>
      </c>
      <c r="M80" s="11">
        <f t="shared" si="17"/>
        <v>11383014342.179558</v>
      </c>
      <c r="N80" s="62"/>
      <c r="O80" s="4"/>
      <c r="P80">
        <f>((K80*beads!G$11*H80)/(B80*500))</f>
        <v>8062.0112930547712</v>
      </c>
      <c r="Q80" s="11">
        <f t="shared" si="18"/>
        <v>4031005646.5273857</v>
      </c>
      <c r="R80" s="4"/>
      <c r="S80" s="4"/>
      <c r="T80" s="46">
        <f t="shared" si="14"/>
        <v>15414019988.706944</v>
      </c>
      <c r="U80" s="4"/>
      <c r="V80" s="4"/>
      <c r="W80" s="87">
        <f t="shared" si="15"/>
        <v>73.848446742117275</v>
      </c>
      <c r="X80" s="6"/>
      <c r="Y80" s="6"/>
      <c r="Z80" s="6">
        <f t="shared" si="16"/>
        <v>26.151553257882728</v>
      </c>
      <c r="AA80" s="6"/>
      <c r="AB80" s="6"/>
    </row>
    <row r="81" spans="1:28" x14ac:dyDescent="0.15">
      <c r="A81" t="s">
        <v>155</v>
      </c>
      <c r="B81" s="8">
        <v>96</v>
      </c>
      <c r="C81" s="8">
        <v>73.3</v>
      </c>
      <c r="D81" s="8">
        <v>3170</v>
      </c>
      <c r="E81">
        <v>7172</v>
      </c>
      <c r="F81">
        <v>273</v>
      </c>
      <c r="G81">
        <v>41.9</v>
      </c>
      <c r="H81">
        <v>8025</v>
      </c>
      <c r="I81">
        <v>68.599999999999994</v>
      </c>
      <c r="J81">
        <v>31</v>
      </c>
      <c r="K81">
        <v>30</v>
      </c>
      <c r="L81">
        <f>((K81*beads!G$11*E81)/(B81*500))</f>
        <v>9868.4857142857145</v>
      </c>
      <c r="M81" s="11">
        <f t="shared" si="17"/>
        <v>4934242857.1428576</v>
      </c>
      <c r="N81" s="62"/>
      <c r="O81" s="4"/>
      <c r="P81">
        <f>((K81*beads!G$11*H81)/(B81*500))</f>
        <v>11042.191558441558</v>
      </c>
      <c r="Q81" s="11">
        <f t="shared" si="18"/>
        <v>5521095779.2207794</v>
      </c>
      <c r="R81" s="4"/>
      <c r="S81" s="4"/>
      <c r="T81" s="46">
        <f t="shared" si="14"/>
        <v>10455338636.363636</v>
      </c>
      <c r="U81" s="4"/>
      <c r="V81" s="4"/>
      <c r="W81" s="87">
        <f t="shared" si="15"/>
        <v>47.193525037836423</v>
      </c>
      <c r="X81" s="6"/>
      <c r="Y81" s="6"/>
      <c r="Z81" s="6">
        <f t="shared" si="16"/>
        <v>52.806474962163584</v>
      </c>
      <c r="AA81" s="6"/>
      <c r="AB81" s="6"/>
    </row>
    <row r="82" spans="1:28" x14ac:dyDescent="0.15">
      <c r="A82" t="s">
        <v>156</v>
      </c>
      <c r="B82" s="8">
        <v>97</v>
      </c>
      <c r="C82" s="8">
        <v>74.599999999999994</v>
      </c>
      <c r="D82" s="8">
        <v>3216</v>
      </c>
      <c r="E82">
        <v>2343</v>
      </c>
      <c r="F82">
        <v>241</v>
      </c>
      <c r="G82">
        <v>46</v>
      </c>
      <c r="H82">
        <v>7490</v>
      </c>
      <c r="I82">
        <v>43.6</v>
      </c>
      <c r="J82">
        <v>34.1</v>
      </c>
      <c r="K82">
        <v>30</v>
      </c>
      <c r="L82">
        <f>((K82*beads!G$11*E82)/(B82*500))</f>
        <v>3190.6709867452132</v>
      </c>
      <c r="M82" s="11">
        <f t="shared" si="17"/>
        <v>1595335493.3726068</v>
      </c>
      <c r="N82" s="62">
        <f>AVERAGE(M82:M84)</f>
        <v>1892862143.0548</v>
      </c>
      <c r="O82" s="4">
        <f>STDEVP(M82:M84)</f>
        <v>283487027.74120617</v>
      </c>
      <c r="P82">
        <f>((K82*beads!G$11*H82)/(B82*500))</f>
        <v>10199.79756326148</v>
      </c>
      <c r="Q82" s="11">
        <f t="shared" si="18"/>
        <v>5099898781.6307392</v>
      </c>
      <c r="R82" s="4">
        <f>AVERAGE(Q82:Q84)</f>
        <v>7079697485.8916178</v>
      </c>
      <c r="S82" s="4">
        <f>STDEVP(Q82:Q84)</f>
        <v>1514472359.6604421</v>
      </c>
      <c r="T82" s="46">
        <f t="shared" si="14"/>
        <v>6695234275.0033455</v>
      </c>
      <c r="U82" s="4">
        <f>AVERAGE(T82:T84)</f>
        <v>8972559628.9464169</v>
      </c>
      <c r="V82" s="5">
        <f>STDEVP(T82:T84)</f>
        <v>1783984542.6819015</v>
      </c>
      <c r="W82" s="87">
        <f t="shared" si="15"/>
        <v>23.827926370385445</v>
      </c>
      <c r="X82" s="6">
        <f>AVERAGE(W82:W84)</f>
        <v>21.377261247175415</v>
      </c>
      <c r="Y82" s="6">
        <f>STDEVP(W82:W84)</f>
        <v>1.7676732214764472</v>
      </c>
      <c r="Z82" s="6">
        <f t="shared" si="16"/>
        <v>76.172073629614559</v>
      </c>
      <c r="AA82" s="6">
        <f>AVERAGE(Z82:Z84)</f>
        <v>78.622738752824588</v>
      </c>
      <c r="AB82" s="6">
        <f>STDEVP(Z82:Z84)</f>
        <v>1.7676732214764461</v>
      </c>
    </row>
    <row r="83" spans="1:28" x14ac:dyDescent="0.15">
      <c r="A83" t="s">
        <v>157</v>
      </c>
      <c r="B83" s="8">
        <v>85</v>
      </c>
      <c r="C83" s="8">
        <v>70.8</v>
      </c>
      <c r="D83" s="8">
        <v>3105</v>
      </c>
      <c r="E83">
        <v>2927</v>
      </c>
      <c r="F83">
        <v>196</v>
      </c>
      <c r="G83">
        <v>47.2</v>
      </c>
      <c r="H83">
        <v>11296</v>
      </c>
      <c r="I83">
        <v>32.799999999999997</v>
      </c>
      <c r="J83">
        <v>33.799999999999997</v>
      </c>
      <c r="K83">
        <v>30</v>
      </c>
      <c r="L83">
        <f>((K83*beads!G$11*E83)/(B83*500))</f>
        <v>4548.6787471352181</v>
      </c>
      <c r="M83" s="11">
        <f t="shared" si="17"/>
        <v>2274339373.5676093</v>
      </c>
      <c r="N83" s="62"/>
      <c r="O83" s="4"/>
      <c r="P83">
        <f>((K83*beads!G$11*H83)/(B83*500))</f>
        <v>17554.44999236058</v>
      </c>
      <c r="Q83" s="11">
        <f t="shared" si="18"/>
        <v>8777224996.1802902</v>
      </c>
      <c r="R83" s="4"/>
      <c r="S83" s="4"/>
      <c r="T83" s="46">
        <f t="shared" si="14"/>
        <v>11051564369.7479</v>
      </c>
      <c r="U83" s="4"/>
      <c r="V83" s="4"/>
      <c r="W83" s="87">
        <f t="shared" si="15"/>
        <v>20.579343317162344</v>
      </c>
      <c r="X83" s="6"/>
      <c r="Y83" s="6"/>
      <c r="Z83" s="6">
        <f t="shared" si="16"/>
        <v>79.420656682837659</v>
      </c>
      <c r="AA83" s="6"/>
      <c r="AB83" s="6"/>
    </row>
    <row r="84" spans="1:28" x14ac:dyDescent="0.15">
      <c r="A84" t="s">
        <v>158</v>
      </c>
      <c r="B84" s="8">
        <v>103</v>
      </c>
      <c r="C84" s="8">
        <v>72.3</v>
      </c>
      <c r="D84" s="8">
        <v>3121</v>
      </c>
      <c r="E84">
        <v>2821</v>
      </c>
      <c r="F84">
        <v>215</v>
      </c>
      <c r="G84">
        <v>48.5</v>
      </c>
      <c r="H84">
        <v>11481</v>
      </c>
      <c r="I84">
        <v>33.700000000000003</v>
      </c>
      <c r="J84">
        <v>34.299999999999997</v>
      </c>
      <c r="K84">
        <v>30</v>
      </c>
      <c r="L84">
        <f>((K84*beads!G$11*E84)/(B84*500))</f>
        <v>3617.8231244483673</v>
      </c>
      <c r="M84" s="11">
        <f t="shared" si="17"/>
        <v>1808911562.2241836</v>
      </c>
      <c r="N84" s="62"/>
      <c r="O84" s="4"/>
      <c r="P84">
        <f>((K84*beads!G$11*H84)/(B84*500))</f>
        <v>14723.937359727652</v>
      </c>
      <c r="Q84" s="11">
        <f t="shared" si="18"/>
        <v>7361968679.8638248</v>
      </c>
      <c r="R84" s="4"/>
      <c r="S84" s="4"/>
      <c r="T84" s="46">
        <f t="shared" si="14"/>
        <v>9170880242.0880089</v>
      </c>
      <c r="U84" s="4"/>
      <c r="V84" s="4"/>
      <c r="W84" s="87">
        <f t="shared" si="15"/>
        <v>19.724514053978467</v>
      </c>
      <c r="X84" s="6"/>
      <c r="Y84" s="6"/>
      <c r="Z84" s="6">
        <f t="shared" si="16"/>
        <v>80.275485946021533</v>
      </c>
      <c r="AA84" s="6"/>
      <c r="AB84" s="6"/>
    </row>
    <row r="87" spans="1:28" x14ac:dyDescent="0.15">
      <c r="A87" t="s">
        <v>28</v>
      </c>
      <c r="B87" s="9" t="s">
        <v>22</v>
      </c>
      <c r="C87" s="9" t="s">
        <v>36</v>
      </c>
      <c r="D87" s="9" t="s">
        <v>42</v>
      </c>
      <c r="E87" s="9" t="s">
        <v>37</v>
      </c>
      <c r="F87" s="9" t="s">
        <v>38</v>
      </c>
      <c r="G87" s="9" t="s">
        <v>39</v>
      </c>
      <c r="H87" s="9" t="s">
        <v>40</v>
      </c>
      <c r="I87" s="9" t="s">
        <v>41</v>
      </c>
      <c r="J87" s="9" t="s">
        <v>39</v>
      </c>
      <c r="K87" s="9" t="s">
        <v>40</v>
      </c>
    </row>
    <row r="88" spans="1:28" x14ac:dyDescent="0.15">
      <c r="A88" t="s">
        <v>69</v>
      </c>
      <c r="B88">
        <v>112</v>
      </c>
      <c r="C88">
        <v>4372</v>
      </c>
      <c r="D88">
        <v>25</v>
      </c>
      <c r="E88">
        <f>(D88*beads!G$5*C88)/(B88*500)</f>
        <v>7574.6507352941171</v>
      </c>
      <c r="F88" s="4">
        <f>E88*1000*100*5</f>
        <v>3787325367.6470585</v>
      </c>
      <c r="G88" s="4">
        <f>AVERAGE(F88:F90)</f>
        <v>3815305668.1896057</v>
      </c>
      <c r="H88" s="4">
        <f>STDEVP(F88:F90)</f>
        <v>161372779.34182432</v>
      </c>
      <c r="I88" s="29">
        <f>F88/U$10</f>
        <v>0.25673344473207976</v>
      </c>
      <c r="J88" s="30">
        <f>AVERAGE(I88:I90)</f>
        <v>0.25863016028873392</v>
      </c>
      <c r="K88" s="29">
        <f>STDEVP(I88:I90)</f>
        <v>1.0939062664202876E-2</v>
      </c>
    </row>
    <row r="89" spans="1:28" x14ac:dyDescent="0.15">
      <c r="A89" t="s">
        <v>70</v>
      </c>
      <c r="B89">
        <v>103</v>
      </c>
      <c r="C89">
        <v>3857</v>
      </c>
      <c r="D89">
        <v>25</v>
      </c>
      <c r="E89">
        <f>(D89*beads!G$5*C89)/(B89*500)</f>
        <v>7266.2928326670472</v>
      </c>
      <c r="F89" s="4">
        <f t="shared" ref="F89:F110" si="19">E89*1000*100*5</f>
        <v>3633146416.3335233</v>
      </c>
      <c r="G89" s="4"/>
      <c r="H89" s="4"/>
      <c r="I89" s="29">
        <f t="shared" ref="I89:I90" si="20">F89/U$10</f>
        <v>0.24628203392538292</v>
      </c>
      <c r="J89" s="10"/>
    </row>
    <row r="90" spans="1:28" x14ac:dyDescent="0.15">
      <c r="A90" t="s">
        <v>71</v>
      </c>
      <c r="B90">
        <v>100</v>
      </c>
      <c r="C90">
        <v>4149</v>
      </c>
      <c r="D90">
        <v>25</v>
      </c>
      <c r="E90">
        <f>(D90*beads!G$5*C90)/(B90*500)</f>
        <v>8050.8904411764706</v>
      </c>
      <c r="F90" s="4">
        <f t="shared" si="19"/>
        <v>4025445220.5882354</v>
      </c>
      <c r="G90" s="4"/>
      <c r="H90" s="4"/>
      <c r="I90" s="29">
        <f t="shared" si="20"/>
        <v>0.272875002208739</v>
      </c>
      <c r="J90" s="10"/>
    </row>
    <row r="91" spans="1:28" s="31" customFormat="1" x14ac:dyDescent="0.15">
      <c r="A91" s="31" t="s">
        <v>72</v>
      </c>
      <c r="B91" s="31">
        <v>97</v>
      </c>
      <c r="C91" s="31">
        <v>1925</v>
      </c>
      <c r="D91" s="31">
        <v>20</v>
      </c>
      <c r="E91" s="31">
        <f>(D91*beads!G$10*C91)/(B91*500)</f>
        <v>2949.4323480343924</v>
      </c>
      <c r="F91" s="32">
        <f t="shared" si="19"/>
        <v>1474716174.0171962</v>
      </c>
      <c r="G91" s="32">
        <f>AVERAGE(F91:F93)</f>
        <v>2310383462.06422</v>
      </c>
      <c r="H91" s="32">
        <f>STDEVP(F91:F93)</f>
        <v>1159117196.7121544</v>
      </c>
      <c r="I91" s="33">
        <f>F91/U$13</f>
        <v>0.159833713934149</v>
      </c>
      <c r="J91" s="34">
        <f t="shared" ref="J91" si="21">AVERAGE(I91:I93)</f>
        <v>0.25040558709533434</v>
      </c>
      <c r="K91" s="33">
        <f t="shared" ref="K91" si="22">STDEVP(I91:I93)</f>
        <v>0.12562824609888829</v>
      </c>
      <c r="N91" s="82"/>
      <c r="T91" s="50"/>
      <c r="W91" s="75"/>
    </row>
    <row r="92" spans="1:28" s="31" customFormat="1" x14ac:dyDescent="0.15">
      <c r="A92" s="31" t="s">
        <v>73</v>
      </c>
      <c r="B92" s="31">
        <v>122</v>
      </c>
      <c r="C92" s="31">
        <v>2474</v>
      </c>
      <c r="D92" s="31">
        <v>20</v>
      </c>
      <c r="E92" s="31">
        <f>(D92*beads!G$10*C92)/(B92*500)</f>
        <v>3013.8338344330314</v>
      </c>
      <c r="F92" s="32">
        <f t="shared" si="19"/>
        <v>1506916917.2165155</v>
      </c>
      <c r="G92" s="32"/>
      <c r="H92" s="32"/>
      <c r="I92" s="33">
        <f t="shared" ref="I92:I93" si="23">F92/U$13</f>
        <v>0.16332371727693934</v>
      </c>
      <c r="J92" s="35"/>
      <c r="N92" s="82"/>
      <c r="T92" s="50"/>
      <c r="W92" s="75"/>
    </row>
    <row r="93" spans="1:28" s="31" customFormat="1" x14ac:dyDescent="0.15">
      <c r="A93" s="31" t="s">
        <v>74</v>
      </c>
      <c r="B93" s="31">
        <v>94</v>
      </c>
      <c r="C93" s="31">
        <v>4996</v>
      </c>
      <c r="D93" s="31">
        <v>20</v>
      </c>
      <c r="E93" s="31">
        <f>(D93*beads!G$10*C93)/(B93*500)</f>
        <v>7899.0345899178947</v>
      </c>
      <c r="F93" s="32">
        <f t="shared" si="19"/>
        <v>3949517294.9589472</v>
      </c>
      <c r="G93" s="32"/>
      <c r="H93" s="32"/>
      <c r="I93" s="33">
        <f t="shared" si="23"/>
        <v>0.42805933007491465</v>
      </c>
      <c r="J93" s="35"/>
      <c r="N93" s="82"/>
      <c r="T93" s="50"/>
      <c r="W93" s="75"/>
    </row>
    <row r="94" spans="1:28" s="36" customFormat="1" x14ac:dyDescent="0.15">
      <c r="A94" s="36" t="s">
        <v>75</v>
      </c>
      <c r="B94" s="36">
        <v>118</v>
      </c>
      <c r="C94">
        <v>10665</v>
      </c>
      <c r="D94" s="36">
        <v>25</v>
      </c>
      <c r="E94" s="36">
        <f>(D94*beads!G$5*C94)/(B94*500)</f>
        <v>17537.970463609174</v>
      </c>
      <c r="F94" s="37">
        <f t="shared" si="19"/>
        <v>8768985231.8045864</v>
      </c>
      <c r="G94" s="37">
        <f>AVERAGE(F95:F96)</f>
        <v>1250956982.5101831</v>
      </c>
      <c r="H94" s="37">
        <f>STDEVP(F95:F96)</f>
        <v>50684089.847963572</v>
      </c>
      <c r="I94" s="38">
        <f>F94/U$16</f>
        <v>0.72804469689379647</v>
      </c>
      <c r="J94" s="39">
        <f>AVERAGE(I95:I96)</f>
        <v>0.1038606603938115</v>
      </c>
      <c r="K94" s="38">
        <f>STDEVP(I95:I96)</f>
        <v>4.2080448142235924E-3</v>
      </c>
      <c r="N94" s="81"/>
      <c r="T94" s="49"/>
      <c r="W94" s="74"/>
    </row>
    <row r="95" spans="1:28" s="31" customFormat="1" x14ac:dyDescent="0.15">
      <c r="A95" s="31" t="s">
        <v>76</v>
      </c>
      <c r="B95" s="31">
        <v>113</v>
      </c>
      <c r="C95">
        <v>1516</v>
      </c>
      <c r="D95" s="31">
        <v>25</v>
      </c>
      <c r="E95" s="31">
        <f>(D95*beads!G$5*C95)/(B95*500)</f>
        <v>2603.2821447162933</v>
      </c>
      <c r="F95" s="32">
        <f t="shared" si="19"/>
        <v>1301641072.3581467</v>
      </c>
      <c r="G95" s="32"/>
      <c r="H95" s="32"/>
      <c r="I95" s="38">
        <f t="shared" ref="I95:I96" si="24">F95/U$16</f>
        <v>0.10806870520803509</v>
      </c>
      <c r="J95" s="35"/>
      <c r="N95" s="82"/>
      <c r="T95" s="50"/>
      <c r="W95" s="75"/>
    </row>
    <row r="96" spans="1:28" s="31" customFormat="1" x14ac:dyDescent="0.15">
      <c r="A96" s="31" t="s">
        <v>77</v>
      </c>
      <c r="B96" s="31">
        <v>97</v>
      </c>
      <c r="C96">
        <v>1200</v>
      </c>
      <c r="D96" s="31">
        <v>25</v>
      </c>
      <c r="E96" s="31">
        <f>(D96*beads!G$5*C96)/(B96*500)</f>
        <v>2400.5457853244388</v>
      </c>
      <c r="F96" s="32">
        <f t="shared" si="19"/>
        <v>1200272892.6622195</v>
      </c>
      <c r="G96" s="32"/>
      <c r="H96" s="32"/>
      <c r="I96" s="38">
        <f t="shared" si="24"/>
        <v>9.9652615579587905E-2</v>
      </c>
      <c r="J96" s="35"/>
      <c r="N96" s="82"/>
      <c r="T96" s="50"/>
      <c r="W96" s="75"/>
    </row>
    <row r="97" spans="1:23" s="31" customFormat="1" x14ac:dyDescent="0.15">
      <c r="A97" s="31" t="s">
        <v>78</v>
      </c>
      <c r="B97" s="31">
        <v>180</v>
      </c>
      <c r="C97" s="31">
        <v>6425</v>
      </c>
      <c r="D97" s="31">
        <v>20</v>
      </c>
      <c r="E97" s="31">
        <f>(D97*beads!G$10*C97)/(B97*500)</f>
        <v>5304.93499308437</v>
      </c>
      <c r="F97" s="32">
        <f t="shared" si="19"/>
        <v>2652467496.5421848</v>
      </c>
      <c r="G97" s="32">
        <f>AVERAGE(F97:F99)</f>
        <v>1986822591.3412607</v>
      </c>
      <c r="H97" s="32">
        <f>STDEVP(F97:F99)</f>
        <v>706755135.00508666</v>
      </c>
      <c r="I97" s="33">
        <f>F97/U$19</f>
        <v>0.30041583877285566</v>
      </c>
      <c r="J97" s="34">
        <f t="shared" ref="J97" si="25">AVERAGE(I97:I99)</f>
        <v>0.22502555678768554</v>
      </c>
      <c r="K97" s="33">
        <f t="shared" ref="K97" si="26">STDEVP(I97:I99)</f>
        <v>8.0046385852554788E-2</v>
      </c>
      <c r="N97" s="82"/>
      <c r="T97" s="50"/>
      <c r="W97" s="75"/>
    </row>
    <row r="98" spans="1:23" s="31" customFormat="1" x14ac:dyDescent="0.15">
      <c r="A98" s="31" t="s">
        <v>79</v>
      </c>
      <c r="B98" s="31">
        <v>95</v>
      </c>
      <c r="C98" s="31">
        <v>2940</v>
      </c>
      <c r="D98" s="31">
        <v>20</v>
      </c>
      <c r="E98" s="31">
        <f>(D98*beads!G$10*C98)/(B98*500)</f>
        <v>4599.4210089539192</v>
      </c>
      <c r="F98" s="32">
        <f t="shared" si="19"/>
        <v>2299710504.4769597</v>
      </c>
      <c r="G98" s="32"/>
      <c r="H98" s="32"/>
      <c r="I98" s="33">
        <f t="shared" ref="I98:I99" si="27">F98/U$19</f>
        <v>0.26046293160531681</v>
      </c>
      <c r="J98" s="35"/>
      <c r="N98" s="82"/>
      <c r="T98" s="50"/>
      <c r="W98" s="75"/>
    </row>
    <row r="99" spans="1:23" s="31" customFormat="1" x14ac:dyDescent="0.15">
      <c r="A99" s="31" t="s">
        <v>80</v>
      </c>
      <c r="B99" s="31">
        <v>102</v>
      </c>
      <c r="C99" s="31">
        <v>1384</v>
      </c>
      <c r="D99" s="31">
        <v>20</v>
      </c>
      <c r="E99" s="31">
        <f>(D99*beads!G$10*C99)/(B99*500)</f>
        <v>2016.579546009275</v>
      </c>
      <c r="F99" s="32">
        <f t="shared" si="19"/>
        <v>1008289773.0046375</v>
      </c>
      <c r="G99" s="32"/>
      <c r="H99" s="32"/>
      <c r="I99" s="33">
        <f t="shared" si="27"/>
        <v>0.11419789998488414</v>
      </c>
      <c r="J99" s="35"/>
      <c r="N99" s="82"/>
      <c r="T99" s="50"/>
      <c r="W99" s="75"/>
    </row>
    <row r="100" spans="1:23" s="31" customFormat="1" x14ac:dyDescent="0.15">
      <c r="A100" s="31" t="s">
        <v>81</v>
      </c>
      <c r="B100" s="31">
        <v>120</v>
      </c>
      <c r="C100" s="31">
        <v>7049</v>
      </c>
      <c r="D100" s="31">
        <v>25</v>
      </c>
      <c r="E100" s="31">
        <f>(D100*beads!G$5*C100)/(B100*500)</f>
        <v>11398.474877450981</v>
      </c>
      <c r="F100" s="32">
        <f t="shared" si="19"/>
        <v>5699237438.7254906</v>
      </c>
      <c r="G100" s="32">
        <f>AVERAGE(F100:F102)</f>
        <v>3409378258.6563592</v>
      </c>
      <c r="H100" s="32">
        <f>STDEVP(F100:F102)</f>
        <v>1623054731.392118</v>
      </c>
      <c r="I100" s="33">
        <f>F100/U$22</f>
        <v>0.3837423875949294</v>
      </c>
      <c r="J100" s="34">
        <f t="shared" ref="J100" si="28">AVERAGE(I100:I102)</f>
        <v>0.22956105395805582</v>
      </c>
      <c r="K100" s="33">
        <f t="shared" ref="K100" si="29">STDEVP(I100:I102)</f>
        <v>0.10928390061266535</v>
      </c>
      <c r="N100" s="82"/>
      <c r="T100" s="50"/>
      <c r="W100" s="75"/>
    </row>
    <row r="101" spans="1:23" s="31" customFormat="1" x14ac:dyDescent="0.15">
      <c r="A101" s="31" t="s">
        <v>82</v>
      </c>
      <c r="B101" s="31">
        <v>94</v>
      </c>
      <c r="C101" s="31">
        <v>2327</v>
      </c>
      <c r="D101" s="31">
        <v>25</v>
      </c>
      <c r="E101" s="31">
        <f>(D101*beads!G$5*C101)/(B101*500)</f>
        <v>4803.6240613266582</v>
      </c>
      <c r="F101" s="32">
        <f t="shared" si="19"/>
        <v>2401812030.6633291</v>
      </c>
      <c r="G101" s="32"/>
      <c r="H101" s="32"/>
      <c r="I101" s="33">
        <f t="shared" ref="I101:I102" si="30">F101/U$22</f>
        <v>0.16171936914547722</v>
      </c>
      <c r="J101" s="35"/>
      <c r="N101" s="82"/>
      <c r="T101" s="50"/>
      <c r="W101" s="75"/>
    </row>
    <row r="102" spans="1:23" s="31" customFormat="1" x14ac:dyDescent="0.15">
      <c r="A102" s="31" t="s">
        <v>83</v>
      </c>
      <c r="B102" s="31">
        <v>118</v>
      </c>
      <c r="C102" s="31">
        <v>2587</v>
      </c>
      <c r="D102" s="31">
        <v>25</v>
      </c>
      <c r="E102" s="31">
        <f>(D102*beads!G$5*C102)/(B102*500)</f>
        <v>4254.1706131605179</v>
      </c>
      <c r="F102" s="32">
        <f t="shared" si="19"/>
        <v>2127085306.5802588</v>
      </c>
      <c r="G102" s="32"/>
      <c r="H102" s="32"/>
      <c r="I102" s="33">
        <f t="shared" si="30"/>
        <v>0.14322140513376083</v>
      </c>
      <c r="J102" s="35"/>
      <c r="N102" s="82"/>
      <c r="T102" s="50"/>
      <c r="W102" s="75"/>
    </row>
    <row r="103" spans="1:23" s="31" customFormat="1" x14ac:dyDescent="0.15">
      <c r="A103" s="31" t="s">
        <v>84</v>
      </c>
      <c r="B103" s="31">
        <v>94</v>
      </c>
      <c r="C103">
        <v>1532</v>
      </c>
      <c r="D103" s="31">
        <v>20</v>
      </c>
      <c r="E103">
        <f>(D103*beads!G$10*C103)/(B103*500)</f>
        <v>2422.2019599187779</v>
      </c>
      <c r="F103" s="4">
        <f t="shared" si="19"/>
        <v>1211100979.959389</v>
      </c>
      <c r="G103" s="32">
        <f>AVERAGE(F103:F105)</f>
        <v>1404582577.3412688</v>
      </c>
      <c r="H103" s="32">
        <f>STDEVP(F103:F105)</f>
        <v>152582175.57795256</v>
      </c>
      <c r="I103" s="33">
        <f>F103/U$25</f>
        <v>0.15546137181525779</v>
      </c>
      <c r="J103" s="34">
        <f t="shared" ref="J103" si="31">AVERAGE(I103:I105)</f>
        <v>0.18029738057730427</v>
      </c>
      <c r="K103" s="33">
        <f t="shared" ref="K103" si="32">STDEVP(I103:I105)</f>
        <v>1.9586008699869303E-2</v>
      </c>
      <c r="N103" s="82"/>
      <c r="T103" s="50"/>
      <c r="W103" s="75"/>
    </row>
    <row r="104" spans="1:23" s="31" customFormat="1" x14ac:dyDescent="0.15">
      <c r="A104" s="31" t="s">
        <v>85</v>
      </c>
      <c r="B104" s="31">
        <v>101</v>
      </c>
      <c r="C104">
        <v>2153</v>
      </c>
      <c r="D104" s="31">
        <v>20</v>
      </c>
      <c r="E104">
        <f>(D104*beads!G$10*C104)/(B104*500)</f>
        <v>3168.123446037549</v>
      </c>
      <c r="F104" s="4">
        <f t="shared" si="19"/>
        <v>1584061723.0187745</v>
      </c>
      <c r="G104" s="32"/>
      <c r="H104" s="32"/>
      <c r="I104" s="33">
        <f t="shared" ref="I104:I105" si="33">F104/U$25</f>
        <v>0.20333598318845164</v>
      </c>
      <c r="J104" s="35"/>
      <c r="N104" s="82"/>
      <c r="T104" s="50"/>
      <c r="W104" s="75"/>
    </row>
    <row r="105" spans="1:23" s="31" customFormat="1" x14ac:dyDescent="0.15">
      <c r="A105" s="31" t="s">
        <v>86</v>
      </c>
      <c r="B105" s="31">
        <v>100</v>
      </c>
      <c r="C105">
        <v>1909</v>
      </c>
      <c r="D105" s="31">
        <v>20</v>
      </c>
      <c r="E105">
        <f>(D105*beads!G$10*C105)/(B105*500)</f>
        <v>2837.1700580912857</v>
      </c>
      <c r="F105" s="4">
        <f t="shared" si="19"/>
        <v>1418585029.0456429</v>
      </c>
      <c r="G105" s="32"/>
      <c r="H105" s="32"/>
      <c r="I105" s="33">
        <f t="shared" si="33"/>
        <v>0.18209478672820331</v>
      </c>
      <c r="J105" s="35"/>
      <c r="N105" s="82"/>
      <c r="T105" s="50"/>
      <c r="W105" s="75"/>
    </row>
    <row r="106" spans="1:23" s="31" customFormat="1" x14ac:dyDescent="0.15">
      <c r="A106" s="31" t="s">
        <v>87</v>
      </c>
      <c r="B106" s="31">
        <v>99</v>
      </c>
      <c r="C106" s="31">
        <v>1103</v>
      </c>
      <c r="D106" s="31">
        <v>20</v>
      </c>
      <c r="E106" s="31">
        <f>(D106*beads!G$10*C106)/(B106*500)</f>
        <v>1655.8452910851249</v>
      </c>
      <c r="F106" s="32">
        <f t="shared" si="19"/>
        <v>827922645.54256248</v>
      </c>
      <c r="G106" s="32">
        <f>AVERAGE(F106:F108)</f>
        <v>563470978.66633129</v>
      </c>
      <c r="H106" s="32">
        <f>STDEVP(F106:F108)</f>
        <v>208259927.36268988</v>
      </c>
      <c r="I106" s="33">
        <f>F106/U$28</f>
        <v>0.12976687210199853</v>
      </c>
      <c r="J106" s="34">
        <f t="shared" ref="J106" si="34">AVERAGE(I106:I108)</f>
        <v>8.8317268304533611E-2</v>
      </c>
      <c r="K106" s="33">
        <f t="shared" ref="K106" si="35">STDEVP(I106:I108)</f>
        <v>3.2642227511889381E-2</v>
      </c>
      <c r="N106" s="82"/>
      <c r="T106" s="50"/>
      <c r="W106" s="75"/>
    </row>
    <row r="107" spans="1:23" s="31" customFormat="1" x14ac:dyDescent="0.15">
      <c r="A107" s="31" t="s">
        <v>88</v>
      </c>
      <c r="B107" s="31">
        <v>195</v>
      </c>
      <c r="C107" s="31">
        <v>837</v>
      </c>
      <c r="D107" s="31">
        <v>20</v>
      </c>
      <c r="E107" s="31">
        <f>(D107*beads!G$10*C107)/(B107*500)</f>
        <v>637.92597510373434</v>
      </c>
      <c r="F107" s="32">
        <f t="shared" si="19"/>
        <v>318962987.55186713</v>
      </c>
      <c r="G107" s="32"/>
      <c r="H107" s="32"/>
      <c r="I107" s="33">
        <f t="shared" ref="I107:I108" si="36">F107/U$28</f>
        <v>4.9993594732258888E-2</v>
      </c>
      <c r="J107" s="35"/>
      <c r="N107" s="82"/>
      <c r="T107" s="50"/>
      <c r="W107" s="75"/>
    </row>
    <row r="108" spans="1:23" s="31" customFormat="1" x14ac:dyDescent="0.15">
      <c r="A108" s="31" t="s">
        <v>89</v>
      </c>
      <c r="B108" s="31">
        <v>105</v>
      </c>
      <c r="C108" s="31">
        <v>768</v>
      </c>
      <c r="D108" s="31">
        <v>20</v>
      </c>
      <c r="E108" s="31">
        <f>(D108*beads!G$10*C108)/(B108*500)</f>
        <v>1087.0546058091286</v>
      </c>
      <c r="F108" s="32">
        <f t="shared" si="19"/>
        <v>543527302.90456426</v>
      </c>
      <c r="G108" s="32"/>
      <c r="H108" s="32"/>
      <c r="I108" s="33">
        <f t="shared" si="36"/>
        <v>8.5191338079343371E-2</v>
      </c>
      <c r="J108" s="35"/>
      <c r="N108" s="82"/>
      <c r="T108" s="50"/>
      <c r="W108" s="75"/>
    </row>
    <row r="109" spans="1:23" s="31" customFormat="1" x14ac:dyDescent="0.15">
      <c r="A109" s="31" t="s">
        <v>90</v>
      </c>
      <c r="B109" s="31">
        <v>113</v>
      </c>
      <c r="C109">
        <v>1957</v>
      </c>
      <c r="D109" s="31">
        <v>25</v>
      </c>
      <c r="E109" s="31">
        <f>(D109*beads!G$5*C109)/(B109*500)</f>
        <v>3360.5693649141072</v>
      </c>
      <c r="F109" s="32">
        <f t="shared" si="19"/>
        <v>1680284682.4570537</v>
      </c>
      <c r="G109" s="32">
        <f>AVERAGE(F109:F111)</f>
        <v>2109492695.697212</v>
      </c>
      <c r="H109" s="32">
        <f>STDEVP(F109:F111)</f>
        <v>849432496.09147358</v>
      </c>
      <c r="I109" s="33">
        <f>F109/U$31</f>
        <v>0.10324639706766463</v>
      </c>
      <c r="J109" s="34">
        <f t="shared" ref="J109" si="37">AVERAGE(I109:I111)</f>
        <v>0.1296194167245581</v>
      </c>
      <c r="K109" s="33">
        <f t="shared" ref="K109" si="38">STDEVP(I109:I111)</f>
        <v>5.2194039313263364E-2</v>
      </c>
      <c r="N109" s="82"/>
      <c r="T109" s="50"/>
      <c r="W109" s="75"/>
    </row>
    <row r="110" spans="1:23" s="31" customFormat="1" x14ac:dyDescent="0.15">
      <c r="A110" s="31" t="s">
        <v>91</v>
      </c>
      <c r="B110" s="31">
        <v>99</v>
      </c>
      <c r="C110">
        <v>1150</v>
      </c>
      <c r="D110" s="31">
        <v>30</v>
      </c>
      <c r="E110" s="31">
        <f>(D110*beads!G$5*C110)/(B110*500)</f>
        <v>2704.8573975044565</v>
      </c>
      <c r="F110" s="32">
        <f t="shared" si="19"/>
        <v>1352428698.752228</v>
      </c>
      <c r="G110" s="32"/>
      <c r="H110" s="32"/>
      <c r="I110" s="33">
        <f t="shared" ref="I110:I111" si="39">F110/U$31</f>
        <v>8.3101031566206893E-2</v>
      </c>
      <c r="J110" s="35"/>
      <c r="N110" s="82"/>
      <c r="T110" s="50"/>
      <c r="W110" s="75"/>
    </row>
    <row r="111" spans="1:23" s="31" customFormat="1" x14ac:dyDescent="0.15">
      <c r="A111" s="31" t="s">
        <v>92</v>
      </c>
      <c r="B111" s="31">
        <v>91</v>
      </c>
      <c r="C111">
        <v>2576</v>
      </c>
      <c r="D111" s="31">
        <v>30</v>
      </c>
      <c r="E111" s="31">
        <f>(D111*beads!G$5*C111)/(B111*500)</f>
        <v>6591.5294117647072</v>
      </c>
      <c r="F111" s="32">
        <f>E111*1000*100*5</f>
        <v>3295764705.8823538</v>
      </c>
      <c r="G111" s="32"/>
      <c r="H111" s="32"/>
      <c r="I111" s="33">
        <f t="shared" si="39"/>
        <v>0.20251082153980271</v>
      </c>
      <c r="J111" s="35"/>
      <c r="N111" s="82"/>
      <c r="T111" s="50"/>
      <c r="W111" s="75"/>
    </row>
    <row r="112" spans="1:23" x14ac:dyDescent="0.15">
      <c r="A112" t="s">
        <v>117</v>
      </c>
      <c r="B112">
        <v>115</v>
      </c>
      <c r="C112">
        <v>1525</v>
      </c>
      <c r="D112">
        <v>20</v>
      </c>
      <c r="E112">
        <f>(D112*beads!G$9*C112)/(B112*500)</f>
        <v>4631.9760119940029</v>
      </c>
      <c r="F112" s="4">
        <f>E112*1000*100</f>
        <v>463197601.19940031</v>
      </c>
      <c r="G112" s="4">
        <f>AVERAGE(F112:F114)</f>
        <v>591779031.91115952</v>
      </c>
      <c r="H112" s="4">
        <f>STDEVP(F112:F114)</f>
        <v>100282417.46291871</v>
      </c>
      <c r="I112" s="29">
        <f>F112/U$34</f>
        <v>6.7173013579148538E-2</v>
      </c>
      <c r="J112" s="30">
        <f t="shared" ref="J112" si="40">AVERAGE(I112:I114)</f>
        <v>8.5819919713511592E-2</v>
      </c>
      <c r="K112" s="29">
        <f t="shared" ref="K112" si="41">STDEVP(I112:I114)</f>
        <v>1.4542977279121606E-2</v>
      </c>
    </row>
    <row r="113" spans="1:23" x14ac:dyDescent="0.15">
      <c r="A113" t="s">
        <v>118</v>
      </c>
      <c r="B113">
        <v>109</v>
      </c>
      <c r="C113">
        <v>2209</v>
      </c>
      <c r="D113">
        <v>20</v>
      </c>
      <c r="E113">
        <f>(D113*beads!G$9*C113)/(B113*500)</f>
        <v>7078.8631445745013</v>
      </c>
      <c r="F113" s="4">
        <f>E113*1000*100</f>
        <v>707886314.45745015</v>
      </c>
      <c r="G113" s="4"/>
      <c r="H113" s="4"/>
      <c r="I113" s="29">
        <f t="shared" ref="I113:I114" si="42">F113/U$34</f>
        <v>0.10265782225645358</v>
      </c>
      <c r="J113" s="10"/>
    </row>
    <row r="114" spans="1:23" x14ac:dyDescent="0.15">
      <c r="A114" t="s">
        <v>119</v>
      </c>
      <c r="B114">
        <v>117</v>
      </c>
      <c r="C114">
        <v>2024</v>
      </c>
      <c r="D114">
        <v>20</v>
      </c>
      <c r="E114">
        <f>(D114*beads!G$9*C114)/(B114*500)</f>
        <v>6042.5318007662836</v>
      </c>
      <c r="F114" s="4">
        <f>E114*1000*100</f>
        <v>604253180.07662833</v>
      </c>
      <c r="G114" s="4"/>
      <c r="H114" s="4"/>
      <c r="I114" s="29">
        <f t="shared" si="42"/>
        <v>8.7628923304932674E-2</v>
      </c>
      <c r="J114" s="10"/>
    </row>
    <row r="115" spans="1:23" s="31" customFormat="1" x14ac:dyDescent="0.15">
      <c r="A115" s="31" t="s">
        <v>120</v>
      </c>
      <c r="B115" s="31">
        <v>96</v>
      </c>
      <c r="C115">
        <v>675</v>
      </c>
      <c r="D115" s="31">
        <v>30</v>
      </c>
      <c r="E115" s="31">
        <f>(D115*beads!G$10*C115)/(B115*500)</f>
        <v>1567.4844398340247</v>
      </c>
      <c r="F115" s="32">
        <f>E115*1000*100*5</f>
        <v>783742219.91701245</v>
      </c>
      <c r="G115" s="32">
        <f>AVERAGE(F115:F117)</f>
        <v>968222232.38558543</v>
      </c>
      <c r="H115" s="32">
        <f>STDEVP(F115:F117)</f>
        <v>135222417.22281694</v>
      </c>
      <c r="I115" s="33">
        <f>F115/U$37</f>
        <v>0.1083167846619717</v>
      </c>
      <c r="J115" s="34">
        <f t="shared" ref="J115" si="43">AVERAGE(I115:I117)</f>
        <v>0.13381277208895007</v>
      </c>
      <c r="K115" s="33">
        <f t="shared" ref="K115" si="44">STDEVP(I115:I117)</f>
        <v>1.8688360886499385E-2</v>
      </c>
      <c r="N115" s="82"/>
      <c r="T115" s="50"/>
      <c r="W115" s="75"/>
    </row>
    <row r="116" spans="1:23" s="31" customFormat="1" x14ac:dyDescent="0.15">
      <c r="A116" s="31" t="s">
        <v>121</v>
      </c>
      <c r="B116" s="31">
        <v>116</v>
      </c>
      <c r="C116">
        <v>1149</v>
      </c>
      <c r="D116" s="31">
        <v>30</v>
      </c>
      <c r="E116" s="31">
        <f>(D116*beads!G$10*C116)/(B116*500)</f>
        <v>2208.1711832880237</v>
      </c>
      <c r="F116" s="32">
        <f>E116*1000*100*5</f>
        <v>1104085591.644012</v>
      </c>
      <c r="G116" s="32"/>
      <c r="H116" s="32"/>
      <c r="I116" s="33">
        <f t="shared" ref="I116:I117" si="45">F116/U$37</f>
        <v>0.15258971411691094</v>
      </c>
      <c r="J116" s="35"/>
      <c r="N116" s="82"/>
      <c r="T116" s="50"/>
      <c r="W116" s="75"/>
    </row>
    <row r="117" spans="1:23" s="31" customFormat="1" x14ac:dyDescent="0.15">
      <c r="A117" s="31" t="s">
        <v>122</v>
      </c>
      <c r="B117" s="31">
        <v>98</v>
      </c>
      <c r="C117">
        <v>894</v>
      </c>
      <c r="D117" s="31">
        <v>30</v>
      </c>
      <c r="E117" s="31">
        <f>(D117*beads!G$10*C117)/(B117*500)</f>
        <v>2033.677771191464</v>
      </c>
      <c r="F117" s="32">
        <f>E117*1000*100*5</f>
        <v>1016838885.595732</v>
      </c>
      <c r="G117" s="32"/>
      <c r="H117" s="32"/>
      <c r="I117" s="33">
        <f t="shared" si="45"/>
        <v>0.14053181748796764</v>
      </c>
      <c r="J117" s="35"/>
      <c r="N117" s="82"/>
      <c r="T117" s="50"/>
      <c r="W117" s="75"/>
    </row>
    <row r="118" spans="1:23" x14ac:dyDescent="0.15">
      <c r="A118" t="s">
        <v>123</v>
      </c>
      <c r="B118">
        <v>101</v>
      </c>
      <c r="C118">
        <v>2707</v>
      </c>
      <c r="D118">
        <v>20</v>
      </c>
      <c r="E118">
        <f>(D118*beads!G$9*C118)/(B118*500)</f>
        <v>9361.8392625469442</v>
      </c>
      <c r="F118" s="4">
        <f>E118*1000*100</f>
        <v>936183926.25469434</v>
      </c>
      <c r="G118" s="4">
        <f>AVERAGE(F118:F120)</f>
        <v>696067832.28225219</v>
      </c>
      <c r="H118" s="4">
        <f>STDEVP(F118:F120)</f>
        <v>209950741.29452166</v>
      </c>
      <c r="I118" s="29">
        <f>F118/U$40</f>
        <v>0.10952564425622709</v>
      </c>
      <c r="J118" s="30">
        <f t="shared" ref="J118" si="46">AVERAGE(I118:I120)</f>
        <v>8.1434081101717501E-2</v>
      </c>
      <c r="K118" s="29">
        <f t="shared" ref="K118" si="47">STDEVP(I118:I120)</f>
        <v>2.4562470640089821E-2</v>
      </c>
    </row>
    <row r="119" spans="1:23" x14ac:dyDescent="0.15">
      <c r="A119" t="s">
        <v>124</v>
      </c>
      <c r="B119">
        <v>106</v>
      </c>
      <c r="C119">
        <v>1289</v>
      </c>
      <c r="D119">
        <v>20</v>
      </c>
      <c r="E119">
        <f>(D119*beads!G$9*C119)/(B119*500)</f>
        <v>4247.5778789850356</v>
      </c>
      <c r="F119" s="4">
        <f>E119*1000*100</f>
        <v>424757787.89850354</v>
      </c>
      <c r="G119" s="4"/>
      <c r="H119" s="4"/>
      <c r="I119" s="29">
        <f t="shared" ref="I119:I120" si="48">F119/U$40</f>
        <v>4.9693088150476225E-2</v>
      </c>
      <c r="J119" s="10"/>
    </row>
    <row r="120" spans="1:23" x14ac:dyDescent="0.15">
      <c r="A120" t="s">
        <v>125</v>
      </c>
      <c r="B120">
        <v>106</v>
      </c>
      <c r="C120">
        <v>2207</v>
      </c>
      <c r="D120">
        <v>20</v>
      </c>
      <c r="E120">
        <f>(D120*beads!G$9*C120)/(B120*500)</f>
        <v>7272.6178269355878</v>
      </c>
      <c r="F120" s="4">
        <f>E120*1000*100</f>
        <v>727261782.69355869</v>
      </c>
      <c r="G120" s="4"/>
      <c r="H120" s="4"/>
      <c r="I120" s="29">
        <f t="shared" si="48"/>
        <v>8.5083510898449191E-2</v>
      </c>
      <c r="J120" s="10"/>
    </row>
    <row r="121" spans="1:23" s="31" customFormat="1" x14ac:dyDescent="0.15">
      <c r="A121" s="31" t="s">
        <v>126</v>
      </c>
      <c r="B121" s="31">
        <v>266</v>
      </c>
      <c r="C121">
        <v>2258</v>
      </c>
      <c r="D121" s="31">
        <v>30</v>
      </c>
      <c r="E121" s="31">
        <f>(D121*beads!G$10*C121)/(B121*500)</f>
        <v>1892.400262065953</v>
      </c>
      <c r="F121" s="32">
        <f>E121*1000*100*5</f>
        <v>946200131.03297651</v>
      </c>
      <c r="G121" s="32">
        <f>AVERAGE(F121:F123)</f>
        <v>783859590.88592851</v>
      </c>
      <c r="H121" s="32">
        <f>STDEVP(F121:F123)</f>
        <v>117156446.05814503</v>
      </c>
      <c r="I121" s="33">
        <f>F121/U$43</f>
        <v>0.15278464624716284</v>
      </c>
      <c r="J121" s="34">
        <f t="shared" ref="J121" si="49">AVERAGE(I121:I123)</f>
        <v>0.12657122565625442</v>
      </c>
      <c r="K121" s="33">
        <f t="shared" ref="K121" si="50">STDEVP(I121:I123)</f>
        <v>1.8917463208367215E-2</v>
      </c>
      <c r="N121" s="82"/>
      <c r="T121" s="50"/>
      <c r="W121" s="75"/>
    </row>
    <row r="122" spans="1:23" s="31" customFormat="1" x14ac:dyDescent="0.15">
      <c r="A122" s="31" t="s">
        <v>127</v>
      </c>
      <c r="B122" s="31">
        <v>114</v>
      </c>
      <c r="C122">
        <v>1034</v>
      </c>
      <c r="D122" s="31">
        <v>20</v>
      </c>
      <c r="E122" s="31">
        <f>(D122*beads!G$10*C122)/(B122*500)</f>
        <v>1348.0162480891022</v>
      </c>
      <c r="F122" s="32">
        <f>E122*1000*100*5</f>
        <v>674008124.04455113</v>
      </c>
      <c r="G122" s="32"/>
      <c r="H122" s="32"/>
      <c r="I122" s="33">
        <f t="shared" ref="I122:I123" si="51">F122/U$43</f>
        <v>0.10883331065219611</v>
      </c>
      <c r="J122" s="35"/>
      <c r="N122" s="82"/>
      <c r="T122" s="50"/>
      <c r="W122" s="75"/>
    </row>
    <row r="123" spans="1:23" s="31" customFormat="1" x14ac:dyDescent="0.15">
      <c r="A123" s="31" t="s">
        <v>128</v>
      </c>
      <c r="B123" s="31">
        <v>95</v>
      </c>
      <c r="C123">
        <v>935</v>
      </c>
      <c r="D123" s="31">
        <v>20</v>
      </c>
      <c r="E123" s="31">
        <f>(D123*beads!G$10*C123)/(B123*500)</f>
        <v>1462.7410351605151</v>
      </c>
      <c r="F123" s="32">
        <f>E123*1000*100*5</f>
        <v>731370517.58025765</v>
      </c>
      <c r="G123" s="32"/>
      <c r="H123" s="32"/>
      <c r="I123" s="33">
        <f t="shared" si="51"/>
        <v>0.11809572006940429</v>
      </c>
      <c r="J123" s="35"/>
      <c r="N123" s="82"/>
      <c r="T123" s="50"/>
      <c r="W123" s="75"/>
    </row>
    <row r="124" spans="1:23" x14ac:dyDescent="0.15">
      <c r="A124" t="s">
        <v>129</v>
      </c>
      <c r="B124">
        <v>104</v>
      </c>
      <c r="C124">
        <v>1760</v>
      </c>
      <c r="D124">
        <v>20</v>
      </c>
      <c r="E124">
        <f>(D124*beads!G$9*C124)/(B124*500)</f>
        <v>5911.1724137931033</v>
      </c>
      <c r="F124" s="4">
        <f>E124*1000*100</f>
        <v>591117241.37931025</v>
      </c>
      <c r="G124" s="4">
        <f>AVERAGE(F124:F126)</f>
        <v>531088144.23619014</v>
      </c>
      <c r="H124" s="4">
        <f>STDEVP(F124:F126)</f>
        <v>59572359.39496278</v>
      </c>
      <c r="I124" s="29">
        <f>F124/U$46</f>
        <v>8.7212486784838686E-2</v>
      </c>
      <c r="J124" s="30">
        <f t="shared" ref="J124" si="52">AVERAGE(I124:I126)</f>
        <v>7.8355890369068162E-2</v>
      </c>
      <c r="K124" s="29">
        <f t="shared" ref="K124" si="53">STDEVP(I124:I126)</f>
        <v>8.7892100632216957E-3</v>
      </c>
    </row>
    <row r="125" spans="1:23" x14ac:dyDescent="0.15">
      <c r="A125" t="s">
        <v>130</v>
      </c>
      <c r="B125">
        <v>111</v>
      </c>
      <c r="C125">
        <v>1755</v>
      </c>
      <c r="D125">
        <v>20</v>
      </c>
      <c r="E125">
        <f>(D125*beads!G$9*C125)/(B125*500)</f>
        <v>5522.6616961789368</v>
      </c>
      <c r="F125" s="4">
        <f>E125*1000*100</f>
        <v>552266169.6178937</v>
      </c>
      <c r="G125" s="4"/>
      <c r="H125" s="4"/>
      <c r="I125" s="29">
        <f t="shared" ref="I125:I126" si="54">F125/U$46</f>
        <v>8.1480462162002235E-2</v>
      </c>
      <c r="J125" s="10"/>
    </row>
    <row r="126" spans="1:23" x14ac:dyDescent="0.15">
      <c r="A126" t="s">
        <v>131</v>
      </c>
      <c r="B126">
        <v>108</v>
      </c>
      <c r="C126">
        <v>1391</v>
      </c>
      <c r="D126">
        <v>20</v>
      </c>
      <c r="E126">
        <f>(D126*beads!G$9*C126)/(B126*500)</f>
        <v>4498.8102171136652</v>
      </c>
      <c r="F126" s="4">
        <f>E126*1000*100</f>
        <v>449881021.71136653</v>
      </c>
      <c r="G126" s="4"/>
      <c r="H126" s="4"/>
      <c r="I126" s="29">
        <f t="shared" si="54"/>
        <v>6.6374722160363553E-2</v>
      </c>
      <c r="J126" s="10"/>
    </row>
    <row r="127" spans="1:23" s="9" customFormat="1" x14ac:dyDescent="0.15">
      <c r="A127" t="s">
        <v>132</v>
      </c>
      <c r="B127">
        <v>112</v>
      </c>
      <c r="C127">
        <v>951</v>
      </c>
      <c r="D127">
        <v>20</v>
      </c>
      <c r="E127">
        <f>(D127*beads!G$10*C127)/(B127*500)</f>
        <v>1261.9493775933609</v>
      </c>
      <c r="F127" s="4">
        <f>E127*1000*100*5</f>
        <v>630974688.79668045</v>
      </c>
      <c r="G127" s="4">
        <f>AVERAGE(F127:F129)</f>
        <v>717827060.01927984</v>
      </c>
      <c r="H127" s="4">
        <f>STDEVP(F127:F129)</f>
        <v>175458467.1738717</v>
      </c>
      <c r="I127" s="29">
        <f>F127/U$49</f>
        <v>0.1004009518604108</v>
      </c>
      <c r="J127" s="30">
        <f t="shared" ref="J127" si="55">AVERAGE(I127:I129)</f>
        <v>0.11422093687234937</v>
      </c>
      <c r="K127" s="29">
        <f t="shared" ref="K127" si="56">STDEVP(I127:I129)</f>
        <v>2.7919023423619207E-2</v>
      </c>
      <c r="N127" s="68"/>
      <c r="T127" s="48"/>
      <c r="W127" s="73"/>
    </row>
    <row r="128" spans="1:23" s="9" customFormat="1" x14ac:dyDescent="0.15">
      <c r="A128" t="s">
        <v>133</v>
      </c>
      <c r="B128">
        <v>99</v>
      </c>
      <c r="C128">
        <v>746</v>
      </c>
      <c r="D128">
        <v>20</v>
      </c>
      <c r="E128">
        <f>(D128*beads!G$10*C128)/(B128*500)</f>
        <v>1119.9098704891235</v>
      </c>
      <c r="F128" s="4">
        <f>E128*1000*100*5</f>
        <v>559954935.24456167</v>
      </c>
      <c r="G128" s="4"/>
      <c r="H128" s="4"/>
      <c r="I128" s="29">
        <f t="shared" ref="I128:I129" si="57">F128/U$49</f>
        <v>8.9100259480621585E-2</v>
      </c>
      <c r="J128" s="10"/>
      <c r="K128"/>
      <c r="N128" s="68"/>
      <c r="T128" s="48"/>
      <c r="W128" s="73"/>
    </row>
    <row r="129" spans="1:23" s="9" customFormat="1" x14ac:dyDescent="0.15">
      <c r="A129" t="s">
        <v>134</v>
      </c>
      <c r="B129">
        <v>96</v>
      </c>
      <c r="C129">
        <v>829</v>
      </c>
      <c r="D129">
        <v>30</v>
      </c>
      <c r="E129">
        <f>(D129*beads!G$10*C129)/(B129*500)</f>
        <v>1925.103112033195</v>
      </c>
      <c r="F129" s="4">
        <f>E129*1000*100*5</f>
        <v>962551556.01659751</v>
      </c>
      <c r="G129" s="4"/>
      <c r="H129" s="4"/>
      <c r="I129" s="29">
        <f t="shared" si="57"/>
        <v>0.15316159927601575</v>
      </c>
      <c r="J129" s="10"/>
      <c r="K129"/>
      <c r="N129" s="68"/>
      <c r="T129" s="48"/>
      <c r="W129" s="73"/>
    </row>
    <row r="130" spans="1:23" s="9" customFormat="1" x14ac:dyDescent="0.15">
      <c r="A130" t="s">
        <v>135</v>
      </c>
      <c r="B130">
        <v>153</v>
      </c>
      <c r="C130">
        <v>2571</v>
      </c>
      <c r="D130">
        <v>20</v>
      </c>
      <c r="E130">
        <f>(D130*beads!G$8*C130)/(B130*500)</f>
        <v>7446.0577030812319</v>
      </c>
      <c r="F130" s="4">
        <f>E130*1000*100</f>
        <v>744605770.30812311</v>
      </c>
      <c r="G130" s="4">
        <f>AVERAGE(F130:F132)</f>
        <v>630462916.5503757</v>
      </c>
      <c r="H130" s="4">
        <f>STDEVP(F130:F132)</f>
        <v>81920089.541417733</v>
      </c>
      <c r="I130" s="29">
        <f>F130/U$52</f>
        <v>5.0942347795666122E-2</v>
      </c>
      <c r="J130" s="30">
        <f t="shared" ref="J130" si="58">AVERAGE(I130:I132)</f>
        <v>4.3133242378566201E-2</v>
      </c>
      <c r="K130" s="29">
        <f t="shared" ref="K130" si="59">STDEVP(I130:I132)</f>
        <v>5.6045787707824282E-3</v>
      </c>
      <c r="N130" s="68"/>
      <c r="T130" s="48"/>
      <c r="W130" s="73"/>
    </row>
    <row r="131" spans="1:23" s="9" customFormat="1" x14ac:dyDescent="0.15">
      <c r="A131" t="s">
        <v>136</v>
      </c>
      <c r="B131">
        <v>174</v>
      </c>
      <c r="C131">
        <v>2319</v>
      </c>
      <c r="D131">
        <v>20</v>
      </c>
      <c r="E131">
        <f>(D131*beads!G$8*C131)/(B131*500)</f>
        <v>5905.6438423645322</v>
      </c>
      <c r="F131" s="4">
        <f>E131*1000*100</f>
        <v>590564384.23645318</v>
      </c>
      <c r="G131" s="4"/>
      <c r="H131" s="4"/>
      <c r="I131" s="29">
        <f t="shared" ref="I131:I132" si="60">F131/U$52</f>
        <v>4.040357657322146E-2</v>
      </c>
      <c r="J131" s="10"/>
      <c r="K131"/>
      <c r="N131" s="68"/>
      <c r="T131" s="48"/>
      <c r="W131" s="73"/>
    </row>
    <row r="132" spans="1:23" s="9" customFormat="1" x14ac:dyDescent="0.15">
      <c r="A132" t="s">
        <v>137</v>
      </c>
      <c r="B132">
        <v>181</v>
      </c>
      <c r="C132">
        <v>2272</v>
      </c>
      <c r="D132">
        <v>20</v>
      </c>
      <c r="E132">
        <f>(D132*beads!G$8*C132)/(B132*500)</f>
        <v>5562.1859510655095</v>
      </c>
      <c r="F132" s="4">
        <f>E132*1000*100</f>
        <v>556218595.10655093</v>
      </c>
      <c r="G132" s="4"/>
      <c r="H132" s="4"/>
      <c r="I132" s="29">
        <f t="shared" si="60"/>
        <v>3.8053802766811029E-2</v>
      </c>
      <c r="J132" s="10"/>
      <c r="K132"/>
      <c r="N132" s="68"/>
      <c r="T132" s="48"/>
      <c r="W132" s="73"/>
    </row>
    <row r="133" spans="1:23" s="9" customFormat="1" x14ac:dyDescent="0.15">
      <c r="A133" t="s">
        <v>138</v>
      </c>
      <c r="B133">
        <v>160</v>
      </c>
      <c r="C133">
        <v>804</v>
      </c>
      <c r="D133">
        <v>20</v>
      </c>
      <c r="E133">
        <f>(D133*beads!G$10*C133)/(B133*500)</f>
        <v>746.81925311203315</v>
      </c>
      <c r="F133" s="4">
        <f t="shared" ref="F133:F162" si="61">E133*1000*100*5</f>
        <v>373409626.55601656</v>
      </c>
      <c r="G133" s="4">
        <f>AVERAGE(F133:F135)</f>
        <v>314008192.39652014</v>
      </c>
      <c r="H133" s="4">
        <f>STDEVP(F133:F135)</f>
        <v>69924403.367512897</v>
      </c>
      <c r="I133" s="29">
        <f>F133/U$55</f>
        <v>0.13153744062513181</v>
      </c>
      <c r="J133" s="30">
        <f t="shared" ref="J133" si="62">AVERAGE(I133:I135)</f>
        <v>0.11061266508876705</v>
      </c>
      <c r="K133" s="29">
        <f t="shared" ref="K133" si="63">STDEVP(I133:I135)</f>
        <v>2.4631601335597126E-2</v>
      </c>
      <c r="N133" s="68"/>
      <c r="T133" s="48"/>
      <c r="W133" s="73"/>
    </row>
    <row r="134" spans="1:23" s="9" customFormat="1" x14ac:dyDescent="0.15">
      <c r="A134" t="s">
        <v>139</v>
      </c>
      <c r="B134">
        <v>186</v>
      </c>
      <c r="C134">
        <v>883</v>
      </c>
      <c r="D134">
        <v>20</v>
      </c>
      <c r="E134">
        <f>(D134*beads!G$10*C134)/(B134*500)</f>
        <v>705.54902958104663</v>
      </c>
      <c r="F134" s="4">
        <f t="shared" si="61"/>
        <v>352774514.79052335</v>
      </c>
      <c r="G134" s="4"/>
      <c r="H134" s="4"/>
      <c r="I134" s="29">
        <f t="shared" ref="I134:I135" si="64">F134/U$55</f>
        <v>0.12426850700475194</v>
      </c>
      <c r="J134" s="10"/>
      <c r="K134"/>
      <c r="N134" s="68"/>
      <c r="T134" s="48"/>
      <c r="W134" s="73"/>
    </row>
    <row r="135" spans="1:23" s="9" customFormat="1" x14ac:dyDescent="0.15">
      <c r="A135" t="s">
        <v>140</v>
      </c>
      <c r="B135">
        <v>262</v>
      </c>
      <c r="C135">
        <v>761</v>
      </c>
      <c r="D135">
        <v>20</v>
      </c>
      <c r="E135">
        <f>(D135*beads!G$10*C135)/(B135*500)</f>
        <v>431.68087168604097</v>
      </c>
      <c r="F135" s="4">
        <f t="shared" si="61"/>
        <v>215840435.8430205</v>
      </c>
      <c r="G135" s="4"/>
      <c r="H135" s="4"/>
      <c r="I135" s="29">
        <f t="shared" si="64"/>
        <v>7.6032047636417396E-2</v>
      </c>
      <c r="J135" s="10"/>
      <c r="K135"/>
      <c r="N135" s="68"/>
      <c r="T135" s="48"/>
      <c r="W135" s="73"/>
    </row>
    <row r="136" spans="1:23" s="31" customFormat="1" x14ac:dyDescent="0.15">
      <c r="A136" s="31" t="s">
        <v>186</v>
      </c>
      <c r="B136" s="31">
        <v>112</v>
      </c>
      <c r="C136">
        <v>1636</v>
      </c>
      <c r="D136" s="31">
        <v>20</v>
      </c>
      <c r="E136" s="31">
        <f>(D136*beads!G$6*C136)/(B136*500)</f>
        <v>7707.6511278195485</v>
      </c>
      <c r="F136" s="32">
        <f t="shared" si="61"/>
        <v>3853825563.9097743</v>
      </c>
      <c r="G136" s="32">
        <f>AVERAGE(F136:F138)</f>
        <v>5432884613.5958452</v>
      </c>
      <c r="H136" s="32">
        <f>STDEVP(F136:F138)</f>
        <v>1119006002.873431</v>
      </c>
      <c r="I136" s="33">
        <f>F136/U$58</f>
        <v>0.25137646985815609</v>
      </c>
      <c r="J136" s="34">
        <f t="shared" ref="J136" si="65">AVERAGE(I136:I138)</f>
        <v>0.35437497952732716</v>
      </c>
      <c r="K136" s="33">
        <f t="shared" ref="K136" si="66">STDEVP(I136:I138)</f>
        <v>7.2990272675194368E-2</v>
      </c>
      <c r="N136" s="82"/>
      <c r="T136" s="50"/>
      <c r="W136" s="75"/>
    </row>
    <row r="137" spans="1:23" s="31" customFormat="1" x14ac:dyDescent="0.15">
      <c r="A137" s="31" t="s">
        <v>187</v>
      </c>
      <c r="B137" s="31">
        <v>91</v>
      </c>
      <c r="C137">
        <v>2115</v>
      </c>
      <c r="D137" s="31">
        <v>20</v>
      </c>
      <c r="E137" s="31">
        <f>(D137*beads!G$6*C137)/(B137*500)</f>
        <v>12263.819548872179</v>
      </c>
      <c r="F137" s="32">
        <f t="shared" si="61"/>
        <v>6131909774.4360905</v>
      </c>
      <c r="G137" s="32"/>
      <c r="H137" s="32"/>
      <c r="I137" s="33">
        <f t="shared" ref="I137:I138" si="67">F137/U$58</f>
        <v>0.39997083599774325</v>
      </c>
      <c r="J137" s="35"/>
      <c r="N137" s="82"/>
      <c r="T137" s="50"/>
      <c r="W137" s="75"/>
    </row>
    <row r="138" spans="1:23" s="31" customFormat="1" x14ac:dyDescent="0.15">
      <c r="A138" s="31" t="s">
        <v>188</v>
      </c>
      <c r="B138" s="31">
        <v>97</v>
      </c>
      <c r="C138">
        <v>2321</v>
      </c>
      <c r="D138" s="31">
        <v>20</v>
      </c>
      <c r="E138" s="31">
        <f>(D138*beads!G$6*C138)/(B138*500)</f>
        <v>12625.837004883344</v>
      </c>
      <c r="F138" s="32">
        <f t="shared" si="61"/>
        <v>6312918502.4416723</v>
      </c>
      <c r="G138" s="32"/>
      <c r="H138" s="32"/>
      <c r="I138" s="33">
        <f t="shared" si="67"/>
        <v>0.41177763272608203</v>
      </c>
      <c r="J138" s="35"/>
      <c r="N138" s="82"/>
      <c r="T138" s="50"/>
      <c r="W138" s="75"/>
    </row>
    <row r="139" spans="1:23" s="31" customFormat="1" x14ac:dyDescent="0.15">
      <c r="A139" s="31" t="s">
        <v>189</v>
      </c>
      <c r="B139" s="31">
        <v>102</v>
      </c>
      <c r="C139" s="31">
        <v>2918</v>
      </c>
      <c r="D139" s="31">
        <v>20</v>
      </c>
      <c r="E139" s="31">
        <f>(D139*beads!G$6*C139)/(B139*500)</f>
        <v>15095.304850361197</v>
      </c>
      <c r="F139" s="32">
        <f t="shared" si="61"/>
        <v>7547652425.1805983</v>
      </c>
      <c r="G139" s="32">
        <f>AVERAGE(F139:F141)</f>
        <v>5385235779.1537657</v>
      </c>
      <c r="H139" s="32">
        <f>STDEVP(F139:F141)</f>
        <v>2053574188.4811125</v>
      </c>
      <c r="I139" s="33">
        <f>F139/U$61</f>
        <v>0.59405175682671563</v>
      </c>
      <c r="J139" s="34">
        <f t="shared" ref="J139" si="68">AVERAGE(I139:I141)</f>
        <v>0.4238548087958402</v>
      </c>
      <c r="K139" s="33">
        <f t="shared" ref="K139" si="69">STDEVP(I139:I141)</f>
        <v>0.16163030379767523</v>
      </c>
      <c r="N139" s="82"/>
      <c r="T139" s="50"/>
      <c r="W139" s="75"/>
    </row>
    <row r="140" spans="1:23" s="31" customFormat="1" x14ac:dyDescent="0.15">
      <c r="A140" s="31" t="s">
        <v>190</v>
      </c>
      <c r="B140" s="31">
        <v>96</v>
      </c>
      <c r="C140" s="31">
        <v>2177</v>
      </c>
      <c r="D140" s="31">
        <v>20</v>
      </c>
      <c r="E140" s="31">
        <f>(D140*beads!G$6*C140)/(B140*500)</f>
        <v>11965.861403508772</v>
      </c>
      <c r="F140" s="32">
        <f t="shared" si="61"/>
        <v>5982930701.754385</v>
      </c>
      <c r="G140" s="32"/>
      <c r="H140" s="32"/>
      <c r="I140" s="33">
        <f t="shared" ref="I140:I141" si="70">F140/U$61</f>
        <v>0.47089747833276036</v>
      </c>
      <c r="J140" s="35"/>
      <c r="N140" s="82"/>
      <c r="T140" s="50"/>
      <c r="W140" s="75"/>
    </row>
    <row r="141" spans="1:23" s="31" customFormat="1" x14ac:dyDescent="0.15">
      <c r="A141" s="31" t="s">
        <v>191</v>
      </c>
      <c r="B141" s="31">
        <v>100</v>
      </c>
      <c r="C141" s="31">
        <v>995</v>
      </c>
      <c r="D141" s="31">
        <v>20</v>
      </c>
      <c r="E141" s="31">
        <f>(D141*beads!G$6*C141)/(B141*500)</f>
        <v>5250.2484210526318</v>
      </c>
      <c r="F141" s="32">
        <f t="shared" si="61"/>
        <v>2625124210.5263157</v>
      </c>
      <c r="G141" s="32"/>
      <c r="H141" s="32"/>
      <c r="I141" s="33">
        <f t="shared" si="70"/>
        <v>0.20661519122804445</v>
      </c>
      <c r="J141" s="35"/>
      <c r="N141" s="82"/>
      <c r="T141" s="50"/>
      <c r="W141" s="75"/>
    </row>
    <row r="142" spans="1:23" s="31" customFormat="1" x14ac:dyDescent="0.15">
      <c r="A142" s="31" t="s">
        <v>192</v>
      </c>
      <c r="B142" s="31">
        <v>109</v>
      </c>
      <c r="C142" s="31">
        <v>2442</v>
      </c>
      <c r="D142" s="31">
        <v>20</v>
      </c>
      <c r="E142" s="31">
        <f>(D142*beads!G$6*C142)/(B142*500)</f>
        <v>11821.591115403186</v>
      </c>
      <c r="F142" s="32">
        <f t="shared" si="61"/>
        <v>5910795557.7015924</v>
      </c>
      <c r="G142" s="32">
        <f>AVERAGE(F142:F144)</f>
        <v>3989611025.2463703</v>
      </c>
      <c r="H142" s="32">
        <f>STDEVP(F142:F144)</f>
        <v>1414054255.4137433</v>
      </c>
      <c r="I142" s="33">
        <f>F142/U$64</f>
        <v>0.53640115898317264</v>
      </c>
      <c r="J142" s="34">
        <f t="shared" ref="J142" si="71">AVERAGE(I142:I144)</f>
        <v>0.36205481257862115</v>
      </c>
      <c r="K142" s="33">
        <f t="shared" ref="K142" si="72">STDEVP(I142:I144)</f>
        <v>0.12832457730342509</v>
      </c>
      <c r="N142" s="82"/>
      <c r="T142" s="50"/>
      <c r="W142" s="75"/>
    </row>
    <row r="143" spans="1:23" s="31" customFormat="1" x14ac:dyDescent="0.15">
      <c r="A143" s="31" t="s">
        <v>193</v>
      </c>
      <c r="B143" s="31">
        <v>126</v>
      </c>
      <c r="C143" s="31">
        <v>1217</v>
      </c>
      <c r="D143" s="31">
        <v>20</v>
      </c>
      <c r="E143" s="31">
        <f>(D143*beads!G$6*C143)/(B143*500)</f>
        <v>5096.5560568086885</v>
      </c>
      <c r="F143" s="32">
        <f t="shared" si="61"/>
        <v>2548278028.4043446</v>
      </c>
      <c r="G143" s="32"/>
      <c r="H143" s="32"/>
      <c r="I143" s="33">
        <f t="shared" ref="I143:I144" si="73">F143/U$64</f>
        <v>0.23125470581813898</v>
      </c>
      <c r="J143" s="35"/>
      <c r="N143" s="82"/>
      <c r="T143" s="50"/>
      <c r="W143" s="75"/>
    </row>
    <row r="144" spans="1:23" s="31" customFormat="1" x14ac:dyDescent="0.15">
      <c r="A144" s="31" t="s">
        <v>194</v>
      </c>
      <c r="B144" s="31">
        <v>99</v>
      </c>
      <c r="C144" s="31">
        <v>1317</v>
      </c>
      <c r="D144" s="31">
        <v>20</v>
      </c>
      <c r="E144" s="31">
        <f>(D144*beads!G$6*C144)/(B144*500)</f>
        <v>7019.5189792663477</v>
      </c>
      <c r="F144" s="32">
        <f t="shared" si="61"/>
        <v>3509759489.6331739</v>
      </c>
      <c r="G144" s="32"/>
      <c r="H144" s="32"/>
      <c r="I144" s="33">
        <f t="shared" si="73"/>
        <v>0.31850857293455187</v>
      </c>
      <c r="J144" s="35"/>
      <c r="N144" s="82"/>
      <c r="T144" s="50"/>
      <c r="W144" s="75"/>
    </row>
    <row r="145" spans="1:23" s="31" customFormat="1" x14ac:dyDescent="0.15">
      <c r="A145" s="31" t="s">
        <v>159</v>
      </c>
      <c r="B145" s="31">
        <v>124</v>
      </c>
      <c r="C145">
        <v>2866</v>
      </c>
      <c r="D145" s="31">
        <v>30</v>
      </c>
      <c r="E145" s="31">
        <f>(D145*beads!G$7*C145)/(B145*500)</f>
        <v>3934.6250806451612</v>
      </c>
      <c r="F145" s="32">
        <f t="shared" si="61"/>
        <v>1967312540.3225806</v>
      </c>
      <c r="G145" s="32">
        <f>AVERAGE(F145:F147)</f>
        <v>2241214375.0627365</v>
      </c>
      <c r="H145" s="32">
        <f>STDEVP(F145:F147)</f>
        <v>277058740.05031019</v>
      </c>
      <c r="I145" s="33">
        <f>F145/U$67</f>
        <v>0.15254231097795098</v>
      </c>
      <c r="J145" s="34">
        <f t="shared" ref="J145" si="74">AVERAGE(I145:I147)</f>
        <v>0.17378022716869171</v>
      </c>
      <c r="K145" s="33">
        <f t="shared" ref="K145" si="75">STDEVP(I145:I147)</f>
        <v>2.1482697648531217E-2</v>
      </c>
      <c r="N145" s="82"/>
      <c r="T145" s="50"/>
      <c r="W145" s="75"/>
    </row>
    <row r="146" spans="1:23" s="31" customFormat="1" x14ac:dyDescent="0.15">
      <c r="A146" s="31" t="s">
        <v>160</v>
      </c>
      <c r="B146" s="31">
        <v>101</v>
      </c>
      <c r="C146">
        <v>2534</v>
      </c>
      <c r="D146" s="31">
        <v>30</v>
      </c>
      <c r="E146" s="31">
        <f>(D146*beads!G$7*C146)/(B146*500)</f>
        <v>4271.0444554455444</v>
      </c>
      <c r="F146" s="32">
        <f t="shared" si="61"/>
        <v>2135522227.7227724</v>
      </c>
      <c r="G146" s="32"/>
      <c r="H146" s="32"/>
      <c r="I146" s="33">
        <f t="shared" ref="I146:I147" si="76">F146/U$67</f>
        <v>0.1655850247913325</v>
      </c>
      <c r="J146" s="35"/>
      <c r="N146" s="82"/>
      <c r="T146" s="50"/>
      <c r="W146" s="75"/>
    </row>
    <row r="147" spans="1:23" s="31" customFormat="1" x14ac:dyDescent="0.15">
      <c r="A147" s="31" t="s">
        <v>161</v>
      </c>
      <c r="B147" s="31">
        <v>105</v>
      </c>
      <c r="C147">
        <v>3233</v>
      </c>
      <c r="D147" s="31">
        <v>30</v>
      </c>
      <c r="E147" s="31">
        <f>(D147*beads!G$7*C147)/(B147*500)</f>
        <v>5241.6167142857139</v>
      </c>
      <c r="F147" s="32">
        <f t="shared" si="61"/>
        <v>2620808357.1428566</v>
      </c>
      <c r="G147" s="32"/>
      <c r="H147" s="32"/>
      <c r="I147" s="33">
        <f t="shared" si="76"/>
        <v>0.20321334573679165</v>
      </c>
      <c r="J147" s="35"/>
      <c r="N147" s="82"/>
      <c r="T147" s="50"/>
      <c r="W147" s="75"/>
    </row>
    <row r="148" spans="1:23" x14ac:dyDescent="0.15">
      <c r="A148" t="s">
        <v>162</v>
      </c>
      <c r="B148">
        <v>209</v>
      </c>
      <c r="C148">
        <v>1320</v>
      </c>
      <c r="D148">
        <v>30</v>
      </c>
      <c r="E148">
        <f>(D148*beads!G$11*C148)/(B148*500)</f>
        <v>834.27477785372525</v>
      </c>
      <c r="F148" s="4">
        <f t="shared" si="61"/>
        <v>417137388.9268626</v>
      </c>
      <c r="G148" s="4">
        <f>AVERAGE(F148:F150)</f>
        <v>322727821.33847016</v>
      </c>
      <c r="H148" s="4">
        <f>STDEVP(F148:F150)</f>
        <v>102583890.00591397</v>
      </c>
      <c r="I148" s="29">
        <f>F148/U$70</f>
        <v>3.0948246303093924E-2</v>
      </c>
      <c r="J148" s="30">
        <f t="shared" ref="J148" si="77">AVERAGE(I148:I150)</f>
        <v>2.3943814121622772E-2</v>
      </c>
      <c r="K148" s="29">
        <f t="shared" ref="K148" si="78">STDEVP(I148:I150)</f>
        <v>7.6109012975318861E-3</v>
      </c>
    </row>
    <row r="149" spans="1:23" x14ac:dyDescent="0.15">
      <c r="A149" t="s">
        <v>163</v>
      </c>
      <c r="B149">
        <v>250</v>
      </c>
      <c r="C149">
        <v>1404</v>
      </c>
      <c r="D149">
        <v>30</v>
      </c>
      <c r="E149">
        <f>(D149*beads!G$11*C149)/(B149*500)</f>
        <v>741.83713246753234</v>
      </c>
      <c r="F149" s="4">
        <f t="shared" si="61"/>
        <v>370918566.23376614</v>
      </c>
      <c r="G149" s="4"/>
      <c r="H149" s="4"/>
      <c r="I149" s="29">
        <f t="shared" ref="I149:I150" si="79">F149/U$70</f>
        <v>2.7519180612711112E-2</v>
      </c>
      <c r="J149" s="10"/>
    </row>
    <row r="150" spans="1:23" x14ac:dyDescent="0.15">
      <c r="A150" t="s">
        <v>164</v>
      </c>
      <c r="B150">
        <v>143</v>
      </c>
      <c r="C150">
        <v>390</v>
      </c>
      <c r="D150">
        <v>30</v>
      </c>
      <c r="E150">
        <f>(D150*beads!G$11*C150)/(B150*500)</f>
        <v>360.25501770956316</v>
      </c>
      <c r="F150" s="4">
        <f t="shared" si="61"/>
        <v>180127508.85478157</v>
      </c>
      <c r="G150" s="4"/>
      <c r="H150" s="4"/>
      <c r="I150" s="29">
        <f t="shared" si="79"/>
        <v>1.3364015449063285E-2</v>
      </c>
      <c r="J150" s="10"/>
    </row>
    <row r="151" spans="1:23" s="31" customFormat="1" x14ac:dyDescent="0.15">
      <c r="A151" s="31" t="s">
        <v>165</v>
      </c>
      <c r="B151" s="31">
        <v>193</v>
      </c>
      <c r="C151">
        <v>3638</v>
      </c>
      <c r="D151" s="31">
        <v>25</v>
      </c>
      <c r="E151" s="31">
        <f>(D151*beads!G$5*C151)/(B151*500)</f>
        <v>3657.6813471502592</v>
      </c>
      <c r="F151" s="32">
        <f t="shared" si="61"/>
        <v>1828840673.5751295</v>
      </c>
      <c r="G151" s="32">
        <f>AVERAGE(F151:F153)</f>
        <v>1924741400.564374</v>
      </c>
      <c r="H151" s="32">
        <f>STDEVP(F151:F153)</f>
        <v>253770651.11504638</v>
      </c>
      <c r="I151" s="33">
        <f>F151/U$73</f>
        <v>0.20624358470614937</v>
      </c>
      <c r="J151" s="34">
        <f t="shared" ref="J151" si="80">AVERAGE(I151:I153)</f>
        <v>0.2170585835171297</v>
      </c>
      <c r="K151" s="33">
        <f t="shared" ref="K151" si="81">STDEVP(I151:I153)</f>
        <v>2.8618440925674601E-2</v>
      </c>
      <c r="N151" s="82"/>
      <c r="T151" s="50"/>
      <c r="W151" s="75"/>
    </row>
    <row r="152" spans="1:23" s="31" customFormat="1" x14ac:dyDescent="0.15">
      <c r="A152" s="31" t="s">
        <v>166</v>
      </c>
      <c r="B152" s="31">
        <v>110</v>
      </c>
      <c r="C152">
        <v>1897</v>
      </c>
      <c r="D152" s="31">
        <v>25</v>
      </c>
      <c r="E152" s="31">
        <f>(D152*beads!G$5*C152)/(B152*500)</f>
        <v>3346.3790106951869</v>
      </c>
      <c r="F152" s="32">
        <f t="shared" si="61"/>
        <v>1673189505.3475933</v>
      </c>
      <c r="G152" s="32"/>
      <c r="H152" s="32"/>
      <c r="I152" s="33">
        <f t="shared" ref="I152:I153" si="82">F152/U$73</f>
        <v>0.18869035802938702</v>
      </c>
      <c r="J152" s="35"/>
      <c r="N152" s="82"/>
      <c r="T152" s="50"/>
      <c r="W152" s="75"/>
    </row>
    <row r="153" spans="1:23" s="31" customFormat="1" x14ac:dyDescent="0.15">
      <c r="A153" s="31" t="s">
        <v>167</v>
      </c>
      <c r="B153" s="31">
        <v>93</v>
      </c>
      <c r="C153">
        <v>2178</v>
      </c>
      <c r="D153" s="31">
        <v>25</v>
      </c>
      <c r="E153" s="31">
        <f>(D153*beads!G$5*C153)/(B153*500)</f>
        <v>4544.3880455407971</v>
      </c>
      <c r="F153" s="32">
        <f t="shared" si="61"/>
        <v>2272194022.7703991</v>
      </c>
      <c r="G153" s="32"/>
      <c r="H153" s="32"/>
      <c r="I153" s="33">
        <f t="shared" si="82"/>
        <v>0.25624180781585276</v>
      </c>
      <c r="J153" s="35"/>
      <c r="N153" s="82"/>
      <c r="T153" s="50"/>
      <c r="W153" s="75"/>
    </row>
    <row r="154" spans="1:23" x14ac:dyDescent="0.15">
      <c r="A154" t="s">
        <v>168</v>
      </c>
      <c r="B154">
        <v>118</v>
      </c>
      <c r="C154">
        <v>12365</v>
      </c>
      <c r="D154">
        <v>30</v>
      </c>
      <c r="E154">
        <f>(D154*beads!G$11*C154)/(B154*500)</f>
        <v>13841.832269425489</v>
      </c>
      <c r="F154" s="4">
        <f t="shared" si="61"/>
        <v>6920916134.7127447</v>
      </c>
      <c r="G154" s="4">
        <f>AVERAGE(F154:F156)</f>
        <v>5071052494.6709318</v>
      </c>
      <c r="H154" s="4">
        <f>STDEVP(F154:F156)</f>
        <v>1373167287.9087455</v>
      </c>
      <c r="I154" s="29">
        <f>F154/U$76</f>
        <v>0.52494042744872449</v>
      </c>
      <c r="J154" s="30">
        <f t="shared" ref="J154" si="83">AVERAGE(I154:I156)</f>
        <v>0.38463122690013157</v>
      </c>
      <c r="K154" s="29">
        <f t="shared" ref="K154" si="84">STDEVP(I154:I156)</f>
        <v>0.10415254412027933</v>
      </c>
    </row>
    <row r="155" spans="1:23" x14ac:dyDescent="0.15">
      <c r="A155" t="s">
        <v>169</v>
      </c>
      <c r="B155">
        <v>105</v>
      </c>
      <c r="C155">
        <v>7405</v>
      </c>
      <c r="D155">
        <v>30</v>
      </c>
      <c r="E155">
        <f>(D155*beads!G$11*C155)/(B155*500)</f>
        <v>9315.7372912801475</v>
      </c>
      <c r="F155" s="4">
        <f t="shared" si="61"/>
        <v>4657868645.6400738</v>
      </c>
      <c r="G155" s="4"/>
      <c r="H155" s="4"/>
      <c r="I155" s="29">
        <f t="shared" ref="I155:I156" si="85">F155/U$76</f>
        <v>0.35329189232312475</v>
      </c>
      <c r="J155" s="10"/>
    </row>
    <row r="156" spans="1:23" x14ac:dyDescent="0.15">
      <c r="A156" t="s">
        <v>170</v>
      </c>
      <c r="B156">
        <v>110</v>
      </c>
      <c r="C156">
        <v>6053</v>
      </c>
      <c r="D156">
        <v>30</v>
      </c>
      <c r="E156">
        <f>(D156*beads!G$11*C156)/(B156*500)</f>
        <v>7268.7454073199524</v>
      </c>
      <c r="F156" s="4">
        <f t="shared" si="61"/>
        <v>3634372703.659976</v>
      </c>
      <c r="G156" s="4"/>
      <c r="H156" s="4"/>
      <c r="I156" s="29">
        <f t="shared" si="85"/>
        <v>0.27566136092854554</v>
      </c>
      <c r="J156" s="10"/>
      <c r="N156" s="60" t="s">
        <v>44</v>
      </c>
    </row>
    <row r="157" spans="1:23" x14ac:dyDescent="0.15">
      <c r="A157" t="s">
        <v>171</v>
      </c>
      <c r="B157">
        <v>79</v>
      </c>
      <c r="C157">
        <v>6516</v>
      </c>
      <c r="D157">
        <v>30</v>
      </c>
      <c r="E157">
        <f>(D157*beads!G$11*C157)/(B157*500)</f>
        <v>10895.206181160611</v>
      </c>
      <c r="F157" s="4">
        <f t="shared" si="61"/>
        <v>5447603090.5803051</v>
      </c>
      <c r="G157" s="4">
        <f>AVERAGE(F157:F159)</f>
        <v>4004266639.9083953</v>
      </c>
      <c r="H157" s="4">
        <f>STDEVP(F157:F159)</f>
        <v>1022913283.2105922</v>
      </c>
      <c r="I157" s="29">
        <f>F157/U$79</f>
        <v>0.44220031259680392</v>
      </c>
      <c r="J157" s="30">
        <f t="shared" ref="J157" si="86">AVERAGE(I157:I159)</f>
        <v>0.32503982585482816</v>
      </c>
      <c r="K157" s="29">
        <f t="shared" ref="K157" si="87">STDEVP(I157:I159)</f>
        <v>8.3033320540054689E-2</v>
      </c>
    </row>
    <row r="158" spans="1:23" x14ac:dyDescent="0.15">
      <c r="A158" t="s">
        <v>172</v>
      </c>
      <c r="B158">
        <v>99</v>
      </c>
      <c r="C158">
        <v>4794</v>
      </c>
      <c r="D158">
        <v>30</v>
      </c>
      <c r="E158">
        <f>(D158*beads!G$11*C158)/(B158*500)</f>
        <v>6396.5279811097989</v>
      </c>
      <c r="F158" s="4">
        <f t="shared" si="61"/>
        <v>3198263990.5548997</v>
      </c>
      <c r="G158" s="4"/>
      <c r="H158" s="4"/>
      <c r="I158" s="29">
        <f t="shared" ref="I158:I159" si="88">F158/U$79</f>
        <v>0.25961387290420657</v>
      </c>
      <c r="J158" s="10"/>
    </row>
    <row r="159" spans="1:23" x14ac:dyDescent="0.15">
      <c r="A159" t="s">
        <v>173</v>
      </c>
      <c r="B159">
        <v>91</v>
      </c>
      <c r="C159">
        <v>4639</v>
      </c>
      <c r="D159">
        <v>30</v>
      </c>
      <c r="E159">
        <f>(D159*beads!G$11*C159)/(B159*500)</f>
        <v>6733.8656771799624</v>
      </c>
      <c r="F159" s="4">
        <f t="shared" si="61"/>
        <v>3366932838.5899811</v>
      </c>
      <c r="G159" s="4"/>
      <c r="H159" s="4"/>
      <c r="I159" s="29">
        <f t="shared" si="88"/>
        <v>0.27330529206347404</v>
      </c>
      <c r="J159" s="10"/>
    </row>
    <row r="160" spans="1:23" x14ac:dyDescent="0.15">
      <c r="A160" t="s">
        <v>174</v>
      </c>
      <c r="B160">
        <v>106</v>
      </c>
      <c r="C160">
        <v>4403</v>
      </c>
      <c r="D160">
        <v>30</v>
      </c>
      <c r="E160">
        <f>(D160*beads!G$11*C160)/(B160*500)</f>
        <v>5486.8651801029164</v>
      </c>
      <c r="F160" s="4">
        <f t="shared" si="61"/>
        <v>2743432590.0514584</v>
      </c>
      <c r="G160" s="4">
        <f>AVERAGE(F160:F162)</f>
        <v>3436170179.2820792</v>
      </c>
      <c r="H160" s="4">
        <f>STDEVP(F160:F162)</f>
        <v>533877433.35406846</v>
      </c>
      <c r="I160" s="29">
        <f>F160/U$82</f>
        <v>0.30575807835267627</v>
      </c>
      <c r="J160" s="30">
        <f t="shared" ref="J160" si="89">AVERAGE(I160:I162)</f>
        <v>0.38296431802990022</v>
      </c>
      <c r="K160" s="29">
        <f t="shared" ref="K160" si="90">STDEVP(I160:I162)</f>
        <v>5.9501129603165011E-2</v>
      </c>
    </row>
    <row r="161" spans="1:10" x14ac:dyDescent="0.15">
      <c r="A161" t="s">
        <v>175</v>
      </c>
      <c r="B161">
        <v>114</v>
      </c>
      <c r="C161">
        <v>6080</v>
      </c>
      <c r="D161">
        <v>30</v>
      </c>
      <c r="E161">
        <f>(D161*beads!G$11*C161)/(B161*500)</f>
        <v>7044.9870129870123</v>
      </c>
      <c r="F161" s="4">
        <f t="shared" si="61"/>
        <v>3522493506.493506</v>
      </c>
      <c r="G161" s="4"/>
      <c r="H161" s="4"/>
      <c r="I161" s="29">
        <f t="shared" ref="I161:I162" si="91">F161/U$82</f>
        <v>0.39258513202069711</v>
      </c>
      <c r="J161" s="10"/>
    </row>
    <row r="162" spans="1:10" x14ac:dyDescent="0.15">
      <c r="A162" t="s">
        <v>176</v>
      </c>
      <c r="B162">
        <v>101</v>
      </c>
      <c r="C162">
        <v>6182</v>
      </c>
      <c r="D162">
        <v>30</v>
      </c>
      <c r="E162">
        <f>(D162*beads!G$11*C162)/(B162*500)</f>
        <v>8085.1688826025456</v>
      </c>
      <c r="F162" s="4">
        <f t="shared" si="61"/>
        <v>4042584441.3012724</v>
      </c>
      <c r="G162" s="4"/>
      <c r="H162" s="4"/>
      <c r="I162" s="29">
        <f t="shared" si="91"/>
        <v>0.45054974371632722</v>
      </c>
      <c r="J162" s="10"/>
    </row>
    <row r="164" spans="1:10" x14ac:dyDescent="0.15">
      <c r="B164" t="s">
        <v>43</v>
      </c>
    </row>
  </sheetData>
  <sortState ref="A7:AB81">
    <sortCondition ref="A7"/>
  </sortState>
  <mergeCells count="1">
    <mergeCell ref="A1:I5"/>
  </mergeCells>
  <phoneticPr fontId="4" type="noConversion"/>
  <pageMargins left="0.75" right="0.75" top="1" bottom="1" header="0.5" footer="0.5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1"/>
  <sheetViews>
    <sheetView zoomScale="136" zoomScaleNormal="136" zoomScalePageLayoutView="136" workbookViewId="0">
      <selection activeCell="A5" sqref="A5"/>
    </sheetView>
  </sheetViews>
  <sheetFormatPr baseColWidth="10" defaultRowHeight="13" x14ac:dyDescent="0.15"/>
  <cols>
    <col min="1" max="1" width="15" customWidth="1"/>
    <col min="2" max="2" width="13.83203125" bestFit="1" customWidth="1"/>
    <col min="3" max="3" width="24.33203125" customWidth="1"/>
    <col min="4" max="4" width="15" bestFit="1" customWidth="1"/>
    <col min="5" max="5" width="20.83203125" bestFit="1" customWidth="1"/>
    <col min="6" max="6" width="13.1640625" bestFit="1" customWidth="1"/>
    <col min="7" max="7" width="12.1640625" bestFit="1" customWidth="1"/>
  </cols>
  <sheetData>
    <row r="1" spans="1:7" x14ac:dyDescent="0.15">
      <c r="A1" s="9" t="s">
        <v>228</v>
      </c>
    </row>
    <row r="4" spans="1:7" s="9" customFormat="1" x14ac:dyDescent="0.15">
      <c r="A4" s="88" t="s">
        <v>229</v>
      </c>
      <c r="B4" s="88" t="s">
        <v>224</v>
      </c>
      <c r="C4" s="88" t="s">
        <v>8</v>
      </c>
      <c r="D4" s="88" t="s">
        <v>225</v>
      </c>
      <c r="E4" s="88" t="s">
        <v>226</v>
      </c>
      <c r="F4" s="88" t="s">
        <v>227</v>
      </c>
      <c r="G4" s="88" t="s">
        <v>15</v>
      </c>
    </row>
    <row r="5" spans="1:7" x14ac:dyDescent="0.15">
      <c r="A5" s="89" t="s">
        <v>29</v>
      </c>
      <c r="B5" s="89">
        <v>1015</v>
      </c>
      <c r="C5" s="89">
        <v>272</v>
      </c>
      <c r="D5" s="89">
        <v>25</v>
      </c>
      <c r="E5" s="89">
        <v>25</v>
      </c>
      <c r="F5" s="89">
        <v>500</v>
      </c>
      <c r="G5" s="90">
        <f>B5*1040*E5/(D5*C5)</f>
        <v>3880.8823529411766</v>
      </c>
    </row>
    <row r="6" spans="1:7" x14ac:dyDescent="0.15">
      <c r="A6" s="89" t="s">
        <v>30</v>
      </c>
      <c r="B6" s="89">
        <v>1446</v>
      </c>
      <c r="C6" s="89">
        <v>114</v>
      </c>
      <c r="D6" s="89">
        <v>20</v>
      </c>
      <c r="E6" s="89">
        <v>20</v>
      </c>
      <c r="F6" s="89">
        <v>500</v>
      </c>
      <c r="G6" s="90">
        <f t="shared" ref="G6:G11" si="0">B6*1040*E6/(D6*C6)</f>
        <v>13191.578947368422</v>
      </c>
    </row>
    <row r="7" spans="1:7" x14ac:dyDescent="0.15">
      <c r="A7" s="89" t="s">
        <v>31</v>
      </c>
      <c r="B7" s="89">
        <v>873</v>
      </c>
      <c r="C7" s="89">
        <v>320</v>
      </c>
      <c r="D7" s="89">
        <v>30</v>
      </c>
      <c r="E7" s="89">
        <v>30</v>
      </c>
      <c r="F7" s="89">
        <v>500</v>
      </c>
      <c r="G7" s="90">
        <f t="shared" si="0"/>
        <v>2837.25</v>
      </c>
    </row>
    <row r="8" spans="1:7" x14ac:dyDescent="0.15">
      <c r="A8" s="89" t="s">
        <v>32</v>
      </c>
      <c r="B8" s="89">
        <v>1193</v>
      </c>
      <c r="C8" s="89">
        <v>112</v>
      </c>
      <c r="D8" s="89">
        <v>20</v>
      </c>
      <c r="E8" s="89">
        <v>20</v>
      </c>
      <c r="F8" s="89">
        <v>500</v>
      </c>
      <c r="G8" s="90">
        <f t="shared" si="0"/>
        <v>11077.857142857143</v>
      </c>
    </row>
    <row r="9" spans="1:7" x14ac:dyDescent="0.15">
      <c r="A9" s="89" t="s">
        <v>33</v>
      </c>
      <c r="B9" s="89">
        <v>487</v>
      </c>
      <c r="C9" s="89">
        <v>58</v>
      </c>
      <c r="D9" s="89">
        <v>20</v>
      </c>
      <c r="E9" s="89">
        <v>20</v>
      </c>
      <c r="F9" s="89">
        <v>500</v>
      </c>
      <c r="G9" s="90">
        <f t="shared" si="0"/>
        <v>8732.4137931034475</v>
      </c>
    </row>
    <row r="10" spans="1:7" x14ac:dyDescent="0.15">
      <c r="A10" s="89" t="s">
        <v>34</v>
      </c>
      <c r="B10" s="89">
        <v>861</v>
      </c>
      <c r="C10" s="89">
        <v>241</v>
      </c>
      <c r="D10" s="89">
        <v>20</v>
      </c>
      <c r="E10" s="89">
        <v>20</v>
      </c>
      <c r="F10" s="89">
        <v>500</v>
      </c>
      <c r="G10" s="90">
        <f t="shared" si="0"/>
        <v>3715.5186721991699</v>
      </c>
    </row>
    <row r="11" spans="1:7" x14ac:dyDescent="0.15">
      <c r="A11" s="89" t="s">
        <v>35</v>
      </c>
      <c r="B11" s="89">
        <v>489</v>
      </c>
      <c r="C11" s="89">
        <v>231</v>
      </c>
      <c r="D11" s="89">
        <v>30</v>
      </c>
      <c r="E11" s="89">
        <v>30</v>
      </c>
      <c r="F11" s="89">
        <v>500</v>
      </c>
      <c r="G11" s="90">
        <f t="shared" si="0"/>
        <v>2201.558441558441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aw data flow cytometry</vt:lpstr>
      <vt:lpstr>cell counts</vt:lpstr>
      <vt:lpstr>beads</vt:lpstr>
    </vt:vector>
  </TitlesOfParts>
  <Company>Harvard Universit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rinne Maurice</dc:creator>
  <cp:lastModifiedBy>Microsoft Office User</cp:lastModifiedBy>
  <dcterms:created xsi:type="dcterms:W3CDTF">2013-12-17T22:59:20Z</dcterms:created>
  <dcterms:modified xsi:type="dcterms:W3CDTF">2020-10-23T18:16:36Z</dcterms:modified>
</cp:coreProperties>
</file>